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600" yWindow="-80" windowWidth="26660" windowHeight="17400" tabRatio="500" activeTab="1"/>
  </bookViews>
  <sheets>
    <sheet name="P. fastigiatum" sheetId="1" r:id="rId1"/>
    <sheet name="P. cheesemanii" sheetId="2" r:id="rId2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385" i="2"/>
  <c r="F385"/>
  <c r="E385"/>
  <c r="D385"/>
  <c r="C385"/>
  <c r="G384"/>
  <c r="F384"/>
  <c r="E384"/>
  <c r="D384"/>
  <c r="C384"/>
  <c r="G383"/>
  <c r="F383"/>
  <c r="E383"/>
  <c r="D383"/>
  <c r="C383"/>
  <c r="D382"/>
  <c r="E382"/>
  <c r="F382"/>
  <c r="C382"/>
  <c r="G2"/>
  <c r="G3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95"/>
  <c r="G96"/>
  <c r="G97"/>
  <c r="G98"/>
  <c r="G99"/>
  <c r="G100"/>
  <c r="G101"/>
  <c r="G102"/>
  <c r="G103"/>
  <c r="G104"/>
  <c r="G105"/>
  <c r="G106"/>
  <c r="G107"/>
  <c r="G108"/>
  <c r="G109"/>
  <c r="G110"/>
  <c r="G111"/>
  <c r="G112"/>
  <c r="G113"/>
  <c r="G114"/>
  <c r="G115"/>
  <c r="G116"/>
  <c r="G117"/>
  <c r="G118"/>
  <c r="G119"/>
  <c r="G120"/>
  <c r="G121"/>
  <c r="G122"/>
  <c r="G123"/>
  <c r="G124"/>
  <c r="G125"/>
  <c r="G126"/>
  <c r="G127"/>
  <c r="G128"/>
  <c r="G129"/>
  <c r="G130"/>
  <c r="G131"/>
  <c r="G132"/>
  <c r="G133"/>
  <c r="G134"/>
  <c r="G135"/>
  <c r="G136"/>
  <c r="G137"/>
  <c r="G138"/>
  <c r="G139"/>
  <c r="G140"/>
  <c r="G141"/>
  <c r="G142"/>
  <c r="G143"/>
  <c r="G144"/>
  <c r="G145"/>
  <c r="G146"/>
  <c r="G147"/>
  <c r="G148"/>
  <c r="G149"/>
  <c r="G150"/>
  <c r="G151"/>
  <c r="G152"/>
  <c r="G153"/>
  <c r="G154"/>
  <c r="G155"/>
  <c r="G156"/>
  <c r="G157"/>
  <c r="G158"/>
  <c r="G159"/>
  <c r="G160"/>
  <c r="G161"/>
  <c r="G162"/>
  <c r="G163"/>
  <c r="G164"/>
  <c r="G165"/>
  <c r="G166"/>
  <c r="G167"/>
  <c r="G168"/>
  <c r="G169"/>
  <c r="G170"/>
  <c r="G171"/>
  <c r="G172"/>
  <c r="G173"/>
  <c r="G174"/>
  <c r="G175"/>
  <c r="G176"/>
  <c r="G177"/>
  <c r="G178"/>
  <c r="G179"/>
  <c r="G180"/>
  <c r="G181"/>
  <c r="G182"/>
  <c r="G183"/>
  <c r="G184"/>
  <c r="G185"/>
  <c r="G186"/>
  <c r="G187"/>
  <c r="G188"/>
  <c r="G189"/>
  <c r="G190"/>
  <c r="G191"/>
  <c r="G192"/>
  <c r="G193"/>
  <c r="G194"/>
  <c r="G195"/>
  <c r="G196"/>
  <c r="G197"/>
  <c r="G198"/>
  <c r="G199"/>
  <c r="G200"/>
  <c r="G201"/>
  <c r="G202"/>
  <c r="G203"/>
  <c r="G204"/>
  <c r="G205"/>
  <c r="G206"/>
  <c r="G207"/>
  <c r="G208"/>
  <c r="G209"/>
  <c r="G210"/>
  <c r="G211"/>
  <c r="G212"/>
  <c r="G213"/>
  <c r="G214"/>
  <c r="G215"/>
  <c r="G216"/>
  <c r="G217"/>
  <c r="G218"/>
  <c r="G219"/>
  <c r="G220"/>
  <c r="G221"/>
  <c r="G222"/>
  <c r="G223"/>
  <c r="G224"/>
  <c r="G225"/>
  <c r="G226"/>
  <c r="G227"/>
  <c r="G228"/>
  <c r="G229"/>
  <c r="G230"/>
  <c r="G231"/>
  <c r="G232"/>
  <c r="G233"/>
  <c r="G234"/>
  <c r="G235"/>
  <c r="G236"/>
  <c r="G237"/>
  <c r="G238"/>
  <c r="G239"/>
  <c r="G240"/>
  <c r="G241"/>
  <c r="G242"/>
  <c r="G243"/>
  <c r="G244"/>
  <c r="G245"/>
  <c r="G246"/>
  <c r="G247"/>
  <c r="G248"/>
  <c r="G249"/>
  <c r="G250"/>
  <c r="G251"/>
  <c r="G252"/>
  <c r="G253"/>
  <c r="G254"/>
  <c r="G255"/>
  <c r="G256"/>
  <c r="G257"/>
  <c r="G258"/>
  <c r="G259"/>
  <c r="G260"/>
  <c r="G261"/>
  <c r="G262"/>
  <c r="G263"/>
  <c r="G264"/>
  <c r="G265"/>
  <c r="G266"/>
  <c r="G267"/>
  <c r="G268"/>
  <c r="G269"/>
  <c r="G270"/>
  <c r="G271"/>
  <c r="G272"/>
  <c r="G273"/>
  <c r="G274"/>
  <c r="G275"/>
  <c r="G276"/>
  <c r="G277"/>
  <c r="G278"/>
  <c r="G279"/>
  <c r="G280"/>
  <c r="G281"/>
  <c r="G282"/>
  <c r="G283"/>
  <c r="G284"/>
  <c r="G285"/>
  <c r="G286"/>
  <c r="G287"/>
  <c r="G288"/>
  <c r="G289"/>
  <c r="G290"/>
  <c r="G291"/>
  <c r="G292"/>
  <c r="G293"/>
  <c r="G294"/>
  <c r="G295"/>
  <c r="G296"/>
  <c r="G297"/>
  <c r="G298"/>
  <c r="G299"/>
  <c r="G300"/>
  <c r="G301"/>
  <c r="G302"/>
  <c r="G303"/>
  <c r="G304"/>
  <c r="G305"/>
  <c r="G306"/>
  <c r="G307"/>
  <c r="G308"/>
  <c r="G309"/>
  <c r="G310"/>
  <c r="G311"/>
  <c r="G312"/>
  <c r="G313"/>
  <c r="G314"/>
  <c r="G315"/>
  <c r="G316"/>
  <c r="G317"/>
  <c r="G318"/>
  <c r="G319"/>
  <c r="G320"/>
  <c r="G321"/>
  <c r="G322"/>
  <c r="G323"/>
  <c r="G324"/>
  <c r="G325"/>
  <c r="G326"/>
  <c r="G327"/>
  <c r="G328"/>
  <c r="G329"/>
  <c r="G330"/>
  <c r="G331"/>
  <c r="G332"/>
  <c r="G333"/>
  <c r="G334"/>
  <c r="G335"/>
  <c r="G336"/>
  <c r="G337"/>
  <c r="G338"/>
  <c r="G339"/>
  <c r="G340"/>
  <c r="G341"/>
  <c r="G342"/>
  <c r="G343"/>
  <c r="G344"/>
  <c r="G345"/>
  <c r="G346"/>
  <c r="G347"/>
  <c r="G348"/>
  <c r="G349"/>
  <c r="G350"/>
  <c r="G351"/>
  <c r="G352"/>
  <c r="G353"/>
  <c r="G354"/>
  <c r="G355"/>
  <c r="G356"/>
  <c r="G357"/>
  <c r="G358"/>
  <c r="G359"/>
  <c r="G360"/>
  <c r="G361"/>
  <c r="G362"/>
  <c r="G363"/>
  <c r="G364"/>
  <c r="G365"/>
  <c r="G366"/>
  <c r="G367"/>
  <c r="G368"/>
  <c r="G369"/>
  <c r="G370"/>
  <c r="G371"/>
  <c r="G372"/>
  <c r="G373"/>
  <c r="G374"/>
  <c r="G375"/>
  <c r="G376"/>
  <c r="G377"/>
  <c r="G378"/>
  <c r="G379"/>
  <c r="G380"/>
  <c r="G381"/>
  <c r="G382"/>
  <c r="G2" i="1"/>
  <c r="G3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95"/>
  <c r="G96"/>
  <c r="G97"/>
  <c r="G98"/>
  <c r="G99"/>
  <c r="G100"/>
  <c r="G101"/>
  <c r="G102"/>
  <c r="G103"/>
  <c r="G104"/>
  <c r="G105"/>
  <c r="G106"/>
  <c r="G107"/>
  <c r="G108"/>
  <c r="G109"/>
  <c r="G110"/>
  <c r="G111"/>
  <c r="G112"/>
  <c r="G113"/>
  <c r="G114"/>
  <c r="G115"/>
  <c r="G116"/>
  <c r="G117"/>
  <c r="G118"/>
  <c r="G119"/>
  <c r="G120"/>
  <c r="G121"/>
  <c r="G122"/>
  <c r="G123"/>
  <c r="G124"/>
  <c r="G125"/>
  <c r="G126"/>
  <c r="G127"/>
  <c r="G128"/>
  <c r="G129"/>
  <c r="G130"/>
  <c r="G131"/>
  <c r="G132"/>
  <c r="G133"/>
  <c r="G134"/>
  <c r="G135"/>
  <c r="G136"/>
  <c r="G137"/>
  <c r="G138"/>
  <c r="G139"/>
  <c r="G140"/>
  <c r="G141"/>
  <c r="G142"/>
  <c r="G143"/>
  <c r="G144"/>
  <c r="G145"/>
  <c r="G146"/>
  <c r="G147"/>
  <c r="G148"/>
  <c r="G149"/>
  <c r="G150"/>
  <c r="G151"/>
  <c r="G152"/>
  <c r="G153"/>
  <c r="G154"/>
  <c r="G155"/>
  <c r="G156"/>
  <c r="G157"/>
  <c r="G158"/>
  <c r="G159"/>
  <c r="G160"/>
  <c r="G161"/>
  <c r="G162"/>
  <c r="G163"/>
  <c r="G164"/>
  <c r="G165"/>
  <c r="G166"/>
  <c r="G167"/>
  <c r="G168"/>
  <c r="G169"/>
  <c r="G170"/>
  <c r="G171"/>
  <c r="G172"/>
  <c r="G173"/>
  <c r="G174"/>
  <c r="G175"/>
  <c r="G176"/>
  <c r="G177"/>
  <c r="G178"/>
  <c r="G179"/>
  <c r="G180"/>
  <c r="G181"/>
  <c r="G182"/>
  <c r="G183"/>
  <c r="G184"/>
  <c r="G185"/>
  <c r="G186"/>
  <c r="G187"/>
  <c r="G188"/>
  <c r="G189"/>
  <c r="G190"/>
  <c r="G191"/>
  <c r="G192"/>
  <c r="G193"/>
  <c r="G194"/>
  <c r="G195"/>
  <c r="G196"/>
  <c r="G197"/>
  <c r="G198"/>
  <c r="G199"/>
  <c r="G200"/>
  <c r="G201"/>
  <c r="G202"/>
  <c r="G203"/>
  <c r="G204"/>
  <c r="G205"/>
  <c r="G206"/>
  <c r="G207"/>
  <c r="G208"/>
  <c r="G209"/>
  <c r="G210"/>
  <c r="G211"/>
  <c r="G212"/>
  <c r="G213"/>
  <c r="G214"/>
  <c r="G215"/>
  <c r="G216"/>
  <c r="G217"/>
  <c r="G218"/>
  <c r="G219"/>
  <c r="G220"/>
  <c r="G221"/>
  <c r="G222"/>
  <c r="G223"/>
  <c r="G224"/>
  <c r="G225"/>
  <c r="G226"/>
  <c r="G227"/>
  <c r="G228"/>
  <c r="G229"/>
  <c r="G230"/>
  <c r="G231"/>
  <c r="G232"/>
  <c r="G233"/>
  <c r="G234"/>
  <c r="G235"/>
  <c r="G236"/>
  <c r="G237"/>
  <c r="G238"/>
  <c r="G239"/>
  <c r="G240"/>
  <c r="G241"/>
  <c r="G242"/>
  <c r="G243"/>
  <c r="G244"/>
  <c r="G245"/>
  <c r="G246"/>
  <c r="G247"/>
  <c r="G248"/>
  <c r="G249"/>
  <c r="G250"/>
  <c r="G251"/>
  <c r="G252"/>
  <c r="G253"/>
  <c r="G254"/>
  <c r="G255"/>
  <c r="G256"/>
  <c r="G257"/>
  <c r="G258"/>
  <c r="G259"/>
  <c r="G260"/>
  <c r="G261"/>
  <c r="G262"/>
  <c r="G263"/>
  <c r="G264"/>
  <c r="G265"/>
  <c r="G266"/>
  <c r="G267"/>
  <c r="G268"/>
  <c r="G269"/>
  <c r="G270"/>
  <c r="G271"/>
  <c r="G272"/>
  <c r="G273"/>
  <c r="G274"/>
  <c r="G275"/>
  <c r="G276"/>
  <c r="G277"/>
  <c r="G278"/>
  <c r="G279"/>
  <c r="G280"/>
  <c r="G281"/>
  <c r="G282"/>
  <c r="G283"/>
  <c r="G284"/>
  <c r="G285"/>
  <c r="G286"/>
  <c r="G287"/>
  <c r="G288"/>
  <c r="G289"/>
  <c r="G290"/>
  <c r="G291"/>
  <c r="G292"/>
  <c r="G293"/>
  <c r="G294"/>
  <c r="G295"/>
  <c r="G296"/>
  <c r="G297"/>
  <c r="G298"/>
  <c r="G299"/>
  <c r="G300"/>
  <c r="G301"/>
  <c r="G302"/>
  <c r="G303"/>
  <c r="G304"/>
  <c r="G305"/>
  <c r="G306"/>
  <c r="G307"/>
  <c r="G308"/>
  <c r="G309"/>
  <c r="G310"/>
  <c r="G311"/>
  <c r="G312"/>
  <c r="G313"/>
  <c r="G314"/>
  <c r="G315"/>
  <c r="G316"/>
  <c r="G317"/>
  <c r="G318"/>
  <c r="G319"/>
  <c r="G320"/>
  <c r="G321"/>
  <c r="G322"/>
  <c r="G323"/>
  <c r="G324"/>
  <c r="G325"/>
  <c r="G326"/>
  <c r="G327"/>
  <c r="G328"/>
  <c r="G329"/>
  <c r="G330"/>
  <c r="G331"/>
  <c r="G332"/>
  <c r="G333"/>
  <c r="G334"/>
  <c r="G335"/>
  <c r="G336"/>
  <c r="G337"/>
  <c r="G338"/>
  <c r="G339"/>
  <c r="G340"/>
  <c r="G341"/>
  <c r="G342"/>
  <c r="G343"/>
  <c r="G344"/>
  <c r="G345"/>
  <c r="G346"/>
  <c r="G347"/>
  <c r="G348"/>
  <c r="G349"/>
  <c r="G350"/>
  <c r="G351"/>
  <c r="G352"/>
  <c r="G353"/>
  <c r="G354"/>
  <c r="G355"/>
  <c r="G356"/>
  <c r="G357"/>
  <c r="G358"/>
  <c r="G359"/>
  <c r="G360"/>
  <c r="G361"/>
  <c r="G362"/>
  <c r="G363"/>
  <c r="G364"/>
  <c r="G365"/>
  <c r="G366"/>
  <c r="G367"/>
  <c r="G368"/>
  <c r="G369"/>
  <c r="G370"/>
  <c r="G371"/>
  <c r="G372"/>
  <c r="G373"/>
  <c r="G374"/>
  <c r="G375"/>
  <c r="G376"/>
  <c r="G377"/>
  <c r="G378"/>
  <c r="G379"/>
  <c r="G380"/>
  <c r="G381"/>
</calcChain>
</file>

<file path=xl/sharedStrings.xml><?xml version="1.0" encoding="utf-8"?>
<sst xmlns="http://schemas.openxmlformats.org/spreadsheetml/2006/main" count="14" uniqueCount="8">
  <si>
    <t>coverage cutoff</t>
    <phoneticPr fontId="1" type="noConversion"/>
  </si>
  <si>
    <t>kmer</t>
    <phoneticPr fontId="1" type="noConversion"/>
  </si>
  <si>
    <t>length &gt; 1000</t>
    <phoneticPr fontId="1" type="noConversion"/>
  </si>
  <si>
    <t>500 &lt;= length &lt; 1000</t>
    <phoneticPr fontId="1" type="noConversion"/>
  </si>
  <si>
    <t>200 &lt;= length &lt; 500</t>
    <phoneticPr fontId="1" type="noConversion"/>
  </si>
  <si>
    <t>100 &lt;= length &lt; 200</t>
    <phoneticPr fontId="1" type="noConversion"/>
  </si>
  <si>
    <t>sum</t>
    <phoneticPr fontId="1" type="noConversion"/>
  </si>
  <si>
    <t>sum</t>
    <phoneticPr fontId="1" type="noConversion"/>
  </si>
</sst>
</file>

<file path=xl/styles.xml><?xml version="1.0" encoding="utf-8"?>
<styleSheet xmlns="http://schemas.openxmlformats.org/spreadsheetml/2006/main">
  <fonts count="2">
    <font>
      <sz val="10"/>
      <name val="Arial"/>
    </font>
    <font>
      <sz val="8"/>
      <name val="Arial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Standard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432"/>
  <sheetViews>
    <sheetView topLeftCell="A370" workbookViewId="0">
      <selection activeCell="H1" sqref="H1:M1048576"/>
    </sheetView>
  </sheetViews>
  <sheetFormatPr baseColWidth="10" defaultRowHeight="12"/>
  <cols>
    <col min="1" max="6" width="17.5" style="1" customWidth="1"/>
    <col min="7" max="7" width="10.83203125" style="1"/>
  </cols>
  <sheetData>
    <row r="1" spans="1:7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7</v>
      </c>
    </row>
    <row r="2" spans="1:7">
      <c r="A2" s="3">
        <v>20</v>
      </c>
      <c r="B2" s="3">
        <v>51</v>
      </c>
      <c r="C2" s="1">
        <v>455</v>
      </c>
      <c r="D2" s="1">
        <v>1447</v>
      </c>
      <c r="E2" s="1">
        <v>4576</v>
      </c>
      <c r="F2" s="1">
        <v>4050</v>
      </c>
      <c r="G2" s="1">
        <f>SUM(C2:F2)</f>
        <v>10528</v>
      </c>
    </row>
    <row r="3" spans="1:7">
      <c r="A3" s="3">
        <v>18</v>
      </c>
      <c r="B3" s="3">
        <v>53</v>
      </c>
      <c r="C3" s="1">
        <v>481</v>
      </c>
      <c r="D3" s="1">
        <v>1521</v>
      </c>
      <c r="E3" s="1">
        <v>4436</v>
      </c>
      <c r="F3" s="1">
        <v>3396</v>
      </c>
      <c r="G3" s="1">
        <f>SUM(C3:F3)</f>
        <v>9834</v>
      </c>
    </row>
    <row r="4" spans="1:7">
      <c r="A4" s="3">
        <v>20</v>
      </c>
      <c r="B4" s="3">
        <v>49</v>
      </c>
      <c r="C4" s="1">
        <v>526</v>
      </c>
      <c r="D4" s="1">
        <v>1600</v>
      </c>
      <c r="E4" s="1">
        <v>5320</v>
      </c>
      <c r="F4" s="1">
        <v>4721</v>
      </c>
      <c r="G4" s="1">
        <f>SUM(C4:F4)</f>
        <v>12167</v>
      </c>
    </row>
    <row r="5" spans="1:7">
      <c r="A5" s="3">
        <v>19</v>
      </c>
      <c r="B5" s="3">
        <v>53</v>
      </c>
      <c r="C5" s="1">
        <v>444</v>
      </c>
      <c r="D5" s="1">
        <v>1416</v>
      </c>
      <c r="E5" s="1">
        <v>4116</v>
      </c>
      <c r="F5" s="1">
        <v>3141</v>
      </c>
      <c r="G5" s="1">
        <f>SUM(C5:F5)</f>
        <v>9117</v>
      </c>
    </row>
    <row r="6" spans="1:7">
      <c r="A6" s="3">
        <v>19</v>
      </c>
      <c r="B6" s="3">
        <v>51</v>
      </c>
      <c r="C6" s="1">
        <v>486</v>
      </c>
      <c r="D6" s="1">
        <v>1535</v>
      </c>
      <c r="E6" s="1">
        <v>4902</v>
      </c>
      <c r="F6" s="1">
        <v>4412</v>
      </c>
      <c r="G6" s="1">
        <f>SUM(C6:F6)</f>
        <v>11335</v>
      </c>
    </row>
    <row r="7" spans="1:7">
      <c r="A7" s="3">
        <v>19</v>
      </c>
      <c r="B7" s="3">
        <v>57</v>
      </c>
      <c r="C7" s="1">
        <v>320</v>
      </c>
      <c r="D7" s="1">
        <v>1076</v>
      </c>
      <c r="E7" s="1">
        <v>2908</v>
      </c>
      <c r="F7" s="1">
        <v>1931</v>
      </c>
      <c r="G7" s="1">
        <f>SUM(C7:F7)</f>
        <v>6235</v>
      </c>
    </row>
    <row r="8" spans="1:7">
      <c r="A8" s="3">
        <v>16</v>
      </c>
      <c r="B8" s="3">
        <v>53</v>
      </c>
      <c r="C8" s="1">
        <v>574</v>
      </c>
      <c r="D8" s="1">
        <v>1751</v>
      </c>
      <c r="E8" s="1">
        <v>5177</v>
      </c>
      <c r="F8" s="1">
        <v>3957</v>
      </c>
      <c r="G8" s="1">
        <f>SUM(C8:F8)</f>
        <v>11459</v>
      </c>
    </row>
    <row r="9" spans="1:7">
      <c r="A9" s="3">
        <v>19</v>
      </c>
      <c r="B9" s="3">
        <v>55</v>
      </c>
      <c r="C9" s="1">
        <v>403</v>
      </c>
      <c r="D9" s="1">
        <v>1280</v>
      </c>
      <c r="E9" s="1">
        <v>3358</v>
      </c>
      <c r="F9" s="1">
        <v>2407</v>
      </c>
      <c r="G9" s="1">
        <f>SUM(C9:F9)</f>
        <v>7448</v>
      </c>
    </row>
    <row r="10" spans="1:7">
      <c r="A10" s="3">
        <v>20</v>
      </c>
      <c r="B10" s="3">
        <v>53</v>
      </c>
      <c r="C10" s="1">
        <v>426</v>
      </c>
      <c r="D10" s="1">
        <v>1328</v>
      </c>
      <c r="E10" s="1">
        <v>3809</v>
      </c>
      <c r="F10" s="1">
        <v>2954</v>
      </c>
      <c r="G10" s="1">
        <f>SUM(C10:F10)</f>
        <v>8517</v>
      </c>
    </row>
    <row r="11" spans="1:7">
      <c r="A11" s="3">
        <v>18</v>
      </c>
      <c r="B11" s="3">
        <v>51</v>
      </c>
      <c r="C11" s="1">
        <v>530</v>
      </c>
      <c r="D11" s="1">
        <v>1644</v>
      </c>
      <c r="E11" s="1">
        <v>5277</v>
      </c>
      <c r="F11" s="1">
        <v>4701</v>
      </c>
      <c r="G11" s="1">
        <f>SUM(C11:F11)</f>
        <v>12152</v>
      </c>
    </row>
    <row r="12" spans="1:7">
      <c r="A12" s="3">
        <v>20</v>
      </c>
      <c r="B12" s="3">
        <v>55</v>
      </c>
      <c r="C12" s="1">
        <v>380</v>
      </c>
      <c r="D12" s="1">
        <v>1185</v>
      </c>
      <c r="E12" s="1">
        <v>3105</v>
      </c>
      <c r="F12" s="1">
        <v>2249</v>
      </c>
      <c r="G12" s="1">
        <f>SUM(C12:F12)</f>
        <v>6919</v>
      </c>
    </row>
    <row r="13" spans="1:7">
      <c r="A13" s="3">
        <v>20</v>
      </c>
      <c r="B13" s="3">
        <v>57</v>
      </c>
      <c r="C13" s="1">
        <v>308</v>
      </c>
      <c r="D13" s="1">
        <v>1014</v>
      </c>
      <c r="E13" s="1">
        <v>2691</v>
      </c>
      <c r="F13" s="1">
        <v>1789</v>
      </c>
      <c r="G13" s="1">
        <f>SUM(C13:F13)</f>
        <v>5802</v>
      </c>
    </row>
    <row r="14" spans="1:7">
      <c r="A14" s="3">
        <v>18</v>
      </c>
      <c r="B14" s="3">
        <v>55</v>
      </c>
      <c r="C14" s="1">
        <v>434</v>
      </c>
      <c r="D14" s="1">
        <v>1377</v>
      </c>
      <c r="E14" s="1">
        <v>3651</v>
      </c>
      <c r="F14" s="1">
        <v>2577</v>
      </c>
      <c r="G14" s="1">
        <f>SUM(C14:F14)</f>
        <v>8039</v>
      </c>
    </row>
    <row r="15" spans="1:7">
      <c r="A15" s="3">
        <v>19</v>
      </c>
      <c r="B15" s="3">
        <v>49</v>
      </c>
      <c r="C15" s="1">
        <v>572</v>
      </c>
      <c r="D15" s="1">
        <v>1697</v>
      </c>
      <c r="E15" s="1">
        <v>5718</v>
      </c>
      <c r="F15" s="1">
        <v>4987</v>
      </c>
      <c r="G15" s="1">
        <f>SUM(C15:F15)</f>
        <v>12974</v>
      </c>
    </row>
    <row r="16" spans="1:7">
      <c r="A16" s="3">
        <v>18</v>
      </c>
      <c r="B16" s="3">
        <v>57</v>
      </c>
      <c r="C16" s="1">
        <v>342</v>
      </c>
      <c r="D16" s="1">
        <v>1173</v>
      </c>
      <c r="E16" s="1">
        <v>3108</v>
      </c>
      <c r="F16" s="1">
        <v>2072</v>
      </c>
      <c r="G16" s="1">
        <f>SUM(C16:F16)</f>
        <v>6695</v>
      </c>
    </row>
    <row r="17" spans="1:7">
      <c r="A17" s="3">
        <v>17</v>
      </c>
      <c r="B17" s="3">
        <v>53</v>
      </c>
      <c r="C17" s="1">
        <v>525</v>
      </c>
      <c r="D17" s="1">
        <v>1609</v>
      </c>
      <c r="E17" s="1">
        <v>4788</v>
      </c>
      <c r="F17" s="1">
        <v>3665</v>
      </c>
      <c r="G17" s="1">
        <f>SUM(C17:F17)</f>
        <v>10587</v>
      </c>
    </row>
    <row r="18" spans="1:7">
      <c r="A18" s="3">
        <v>18</v>
      </c>
      <c r="B18" s="3">
        <v>49</v>
      </c>
      <c r="C18" s="1">
        <v>612</v>
      </c>
      <c r="D18" s="1">
        <v>1827</v>
      </c>
      <c r="E18" s="1">
        <v>6154</v>
      </c>
      <c r="F18" s="1">
        <v>5358</v>
      </c>
      <c r="G18" s="1">
        <f>SUM(C18:F18)</f>
        <v>13951</v>
      </c>
    </row>
    <row r="19" spans="1:7">
      <c r="A19" s="3">
        <v>16</v>
      </c>
      <c r="B19" s="3">
        <v>51</v>
      </c>
      <c r="C19" s="1">
        <v>622</v>
      </c>
      <c r="D19" s="1">
        <v>1917</v>
      </c>
      <c r="E19" s="1">
        <v>6215</v>
      </c>
      <c r="F19" s="1">
        <v>5403</v>
      </c>
      <c r="G19" s="1">
        <f>SUM(C19:F19)</f>
        <v>14157</v>
      </c>
    </row>
    <row r="20" spans="1:7">
      <c r="A20" s="3">
        <v>16</v>
      </c>
      <c r="B20" s="3">
        <v>55</v>
      </c>
      <c r="C20" s="1">
        <v>493</v>
      </c>
      <c r="D20" s="1">
        <v>1586</v>
      </c>
      <c r="E20" s="1">
        <v>4350</v>
      </c>
      <c r="F20" s="1">
        <v>3027</v>
      </c>
      <c r="G20" s="1">
        <f>SUM(C20:F20)</f>
        <v>9456</v>
      </c>
    </row>
    <row r="21" spans="1:7">
      <c r="A21" s="3">
        <v>17</v>
      </c>
      <c r="B21" s="3">
        <v>55</v>
      </c>
      <c r="C21" s="1">
        <v>452</v>
      </c>
      <c r="D21" s="1">
        <v>1488</v>
      </c>
      <c r="E21" s="1">
        <v>3939</v>
      </c>
      <c r="F21" s="1">
        <v>2790</v>
      </c>
      <c r="G21" s="1">
        <f>SUM(C21:F21)</f>
        <v>8669</v>
      </c>
    </row>
    <row r="22" spans="1:7">
      <c r="A22" s="3">
        <v>15</v>
      </c>
      <c r="B22" s="3">
        <v>55</v>
      </c>
      <c r="C22" s="1">
        <v>537</v>
      </c>
      <c r="D22" s="1">
        <v>1689</v>
      </c>
      <c r="E22" s="1">
        <v>4784</v>
      </c>
      <c r="F22" s="1">
        <v>3328</v>
      </c>
      <c r="G22" s="1">
        <f>SUM(C22:F22)</f>
        <v>10338</v>
      </c>
    </row>
    <row r="23" spans="1:7">
      <c r="A23" s="3">
        <v>15</v>
      </c>
      <c r="B23" s="3">
        <v>57</v>
      </c>
      <c r="C23" s="1">
        <v>439</v>
      </c>
      <c r="D23" s="1">
        <v>1503</v>
      </c>
      <c r="E23" s="1">
        <v>4026</v>
      </c>
      <c r="F23" s="1">
        <v>2673</v>
      </c>
      <c r="G23" s="1">
        <f>SUM(C23:F23)</f>
        <v>8641</v>
      </c>
    </row>
    <row r="24" spans="1:7">
      <c r="A24" s="3">
        <v>16</v>
      </c>
      <c r="B24" s="3">
        <v>57</v>
      </c>
      <c r="C24" s="1">
        <v>411</v>
      </c>
      <c r="D24" s="1">
        <v>1374</v>
      </c>
      <c r="E24" s="1">
        <v>3689</v>
      </c>
      <c r="F24" s="1">
        <v>2451</v>
      </c>
      <c r="G24" s="1">
        <f>SUM(C24:F24)</f>
        <v>7925</v>
      </c>
    </row>
    <row r="25" spans="1:7">
      <c r="A25" s="3">
        <v>17</v>
      </c>
      <c r="B25" s="3">
        <v>51</v>
      </c>
      <c r="C25" s="1">
        <v>581</v>
      </c>
      <c r="D25" s="1">
        <v>1757</v>
      </c>
      <c r="E25" s="1">
        <v>5739</v>
      </c>
      <c r="F25" s="1">
        <v>5020</v>
      </c>
      <c r="G25" s="1">
        <f>SUM(C25:F25)</f>
        <v>13097</v>
      </c>
    </row>
    <row r="26" spans="1:7">
      <c r="A26" s="3">
        <v>13</v>
      </c>
      <c r="B26" s="3">
        <v>57</v>
      </c>
      <c r="C26" s="1">
        <v>513</v>
      </c>
      <c r="D26" s="1">
        <v>1777</v>
      </c>
      <c r="E26" s="1">
        <v>5059</v>
      </c>
      <c r="F26" s="1">
        <v>3404</v>
      </c>
      <c r="G26" s="1">
        <f>SUM(C26:F26)</f>
        <v>10753</v>
      </c>
    </row>
    <row r="27" spans="1:7">
      <c r="A27" s="3">
        <v>15</v>
      </c>
      <c r="B27" s="3">
        <v>53</v>
      </c>
      <c r="C27" s="1">
        <v>610</v>
      </c>
      <c r="D27" s="1">
        <v>1912</v>
      </c>
      <c r="E27" s="1">
        <v>5732</v>
      </c>
      <c r="F27" s="1">
        <v>4315</v>
      </c>
      <c r="G27" s="1">
        <f>SUM(C27:F27)</f>
        <v>12569</v>
      </c>
    </row>
    <row r="28" spans="1:7">
      <c r="A28" s="3">
        <v>17</v>
      </c>
      <c r="B28" s="3">
        <v>49</v>
      </c>
      <c r="C28" s="1">
        <v>655</v>
      </c>
      <c r="D28" s="1">
        <v>2022</v>
      </c>
      <c r="E28" s="1">
        <v>6573</v>
      </c>
      <c r="F28" s="1">
        <v>5691</v>
      </c>
      <c r="G28" s="1">
        <f>SUM(C28:F28)</f>
        <v>14941</v>
      </c>
    </row>
    <row r="29" spans="1:7">
      <c r="A29" s="3">
        <v>14</v>
      </c>
      <c r="B29" s="3">
        <v>57</v>
      </c>
      <c r="C29" s="1">
        <v>472</v>
      </c>
      <c r="D29" s="1">
        <v>1641</v>
      </c>
      <c r="E29" s="1">
        <v>4492</v>
      </c>
      <c r="F29" s="1">
        <v>3006</v>
      </c>
      <c r="G29" s="1">
        <f>SUM(C29:F29)</f>
        <v>9611</v>
      </c>
    </row>
    <row r="30" spans="1:7">
      <c r="A30" s="3">
        <v>15</v>
      </c>
      <c r="B30" s="3">
        <v>49</v>
      </c>
      <c r="C30" s="1">
        <v>772</v>
      </c>
      <c r="D30" s="1">
        <v>2322</v>
      </c>
      <c r="E30" s="1">
        <v>7864</v>
      </c>
      <c r="F30" s="1">
        <v>6663</v>
      </c>
      <c r="G30" s="1">
        <f>SUM(C30:F30)</f>
        <v>17621</v>
      </c>
    </row>
    <row r="31" spans="1:7">
      <c r="A31" s="3">
        <v>19</v>
      </c>
      <c r="B31" s="3">
        <v>59</v>
      </c>
      <c r="C31" s="1">
        <v>267</v>
      </c>
      <c r="D31" s="1">
        <v>946</v>
      </c>
      <c r="E31" s="1">
        <v>2311</v>
      </c>
      <c r="F31" s="1">
        <v>1390</v>
      </c>
      <c r="G31" s="1">
        <f>SUM(C31:F31)</f>
        <v>4914</v>
      </c>
    </row>
    <row r="32" spans="1:7">
      <c r="A32" s="3">
        <v>14</v>
      </c>
      <c r="B32" s="3">
        <v>53</v>
      </c>
      <c r="C32" s="1">
        <v>654</v>
      </c>
      <c r="D32" s="1">
        <v>2120</v>
      </c>
      <c r="E32" s="1">
        <v>6318</v>
      </c>
      <c r="F32" s="1">
        <v>4718</v>
      </c>
      <c r="G32" s="1">
        <f>SUM(C32:F32)</f>
        <v>13810</v>
      </c>
    </row>
    <row r="33" spans="1:7">
      <c r="A33" s="3">
        <v>20</v>
      </c>
      <c r="B33" s="3">
        <v>47</v>
      </c>
      <c r="C33" s="1">
        <v>578</v>
      </c>
      <c r="D33" s="1">
        <v>1706</v>
      </c>
      <c r="E33" s="1">
        <v>6216</v>
      </c>
      <c r="F33" s="1">
        <v>6062</v>
      </c>
      <c r="G33" s="1">
        <f>SUM(C33:F33)</f>
        <v>14562</v>
      </c>
    </row>
    <row r="34" spans="1:7">
      <c r="A34" s="3">
        <v>17</v>
      </c>
      <c r="B34" s="3">
        <v>57</v>
      </c>
      <c r="C34" s="1">
        <v>370</v>
      </c>
      <c r="D34" s="1">
        <v>1268</v>
      </c>
      <c r="E34" s="1">
        <v>3367</v>
      </c>
      <c r="F34" s="1">
        <v>2260</v>
      </c>
      <c r="G34" s="1">
        <f>SUM(C34:F34)</f>
        <v>7265</v>
      </c>
    </row>
    <row r="35" spans="1:7">
      <c r="A35" s="3">
        <v>20</v>
      </c>
      <c r="B35" s="3">
        <v>59</v>
      </c>
      <c r="C35" s="1">
        <v>250</v>
      </c>
      <c r="D35" s="1">
        <v>893</v>
      </c>
      <c r="E35" s="1">
        <v>2121</v>
      </c>
      <c r="F35" s="1">
        <v>1275</v>
      </c>
      <c r="G35" s="1">
        <f>SUM(C35:F35)</f>
        <v>4539</v>
      </c>
    </row>
    <row r="36" spans="1:7">
      <c r="A36" s="3">
        <v>18</v>
      </c>
      <c r="B36" s="3">
        <v>59</v>
      </c>
      <c r="C36" s="1">
        <v>281</v>
      </c>
      <c r="D36" s="1">
        <v>1019</v>
      </c>
      <c r="E36" s="1">
        <v>2527</v>
      </c>
      <c r="F36" s="1">
        <v>1494</v>
      </c>
      <c r="G36" s="1">
        <f>SUM(C36:F36)</f>
        <v>5321</v>
      </c>
    </row>
    <row r="37" spans="1:7">
      <c r="A37" s="3">
        <v>15</v>
      </c>
      <c r="B37" s="3">
        <v>47</v>
      </c>
      <c r="C37" s="1">
        <v>852</v>
      </c>
      <c r="D37" s="1">
        <v>2423</v>
      </c>
      <c r="E37" s="1">
        <v>9189</v>
      </c>
      <c r="F37" s="1">
        <v>8703</v>
      </c>
      <c r="G37" s="1">
        <f>SUM(C37:F37)</f>
        <v>21167</v>
      </c>
    </row>
    <row r="38" spans="1:7">
      <c r="A38" s="3">
        <v>19</v>
      </c>
      <c r="B38" s="3">
        <v>61</v>
      </c>
      <c r="C38" s="1">
        <v>204</v>
      </c>
      <c r="D38" s="1">
        <v>814</v>
      </c>
      <c r="E38" s="1">
        <v>1901</v>
      </c>
      <c r="F38" s="1">
        <v>1085</v>
      </c>
      <c r="G38" s="1">
        <f>SUM(C38:F38)</f>
        <v>4004</v>
      </c>
    </row>
    <row r="39" spans="1:7">
      <c r="A39" s="3">
        <v>19</v>
      </c>
      <c r="B39" s="3">
        <v>47</v>
      </c>
      <c r="C39" s="1">
        <v>629</v>
      </c>
      <c r="D39" s="1">
        <v>1837</v>
      </c>
      <c r="E39" s="1">
        <v>6646</v>
      </c>
      <c r="F39" s="1">
        <v>6441</v>
      </c>
      <c r="G39" s="1">
        <f>SUM(C39:F39)</f>
        <v>15553</v>
      </c>
    </row>
    <row r="40" spans="1:7">
      <c r="A40" s="3">
        <v>14</v>
      </c>
      <c r="B40" s="3">
        <v>49</v>
      </c>
      <c r="C40" s="1">
        <v>855</v>
      </c>
      <c r="D40" s="1">
        <v>2563</v>
      </c>
      <c r="E40" s="1">
        <v>8622</v>
      </c>
      <c r="F40" s="1">
        <v>7284</v>
      </c>
      <c r="G40" s="1">
        <f>SUM(C40:F40)</f>
        <v>19324</v>
      </c>
    </row>
    <row r="41" spans="1:7">
      <c r="A41" s="3">
        <v>14</v>
      </c>
      <c r="B41" s="3">
        <v>55</v>
      </c>
      <c r="C41" s="1">
        <v>589</v>
      </c>
      <c r="D41" s="1">
        <v>1862</v>
      </c>
      <c r="E41" s="1">
        <v>5242</v>
      </c>
      <c r="F41" s="1">
        <v>3716</v>
      </c>
      <c r="G41" s="1">
        <f>SUM(C41:F41)</f>
        <v>11409</v>
      </c>
    </row>
    <row r="42" spans="1:7">
      <c r="A42" s="3">
        <v>16</v>
      </c>
      <c r="B42" s="3">
        <v>49</v>
      </c>
      <c r="C42" s="1">
        <v>708</v>
      </c>
      <c r="D42" s="1">
        <v>2162</v>
      </c>
      <c r="E42" s="1">
        <v>7175</v>
      </c>
      <c r="F42" s="1">
        <v>6123</v>
      </c>
      <c r="G42" s="1">
        <f>SUM(C42:F42)</f>
        <v>16168</v>
      </c>
    </row>
    <row r="43" spans="1:7">
      <c r="A43" s="3">
        <v>20</v>
      </c>
      <c r="B43" s="3">
        <v>61</v>
      </c>
      <c r="C43" s="1">
        <v>191</v>
      </c>
      <c r="D43" s="1">
        <v>750</v>
      </c>
      <c r="E43" s="1">
        <v>1775</v>
      </c>
      <c r="F43" s="1">
        <v>987</v>
      </c>
      <c r="G43" s="1">
        <f>SUM(C43:F43)</f>
        <v>3703</v>
      </c>
    </row>
    <row r="44" spans="1:7">
      <c r="A44" s="3">
        <v>17</v>
      </c>
      <c r="B44" s="3">
        <v>45</v>
      </c>
      <c r="C44" s="1">
        <v>771</v>
      </c>
      <c r="D44" s="1">
        <v>2195</v>
      </c>
      <c r="E44" s="1">
        <v>8863</v>
      </c>
      <c r="F44" s="1">
        <v>9607</v>
      </c>
      <c r="G44" s="1">
        <f>SUM(C44:F44)</f>
        <v>21436</v>
      </c>
    </row>
    <row r="45" spans="1:7">
      <c r="A45" s="3">
        <v>16</v>
      </c>
      <c r="B45" s="3">
        <v>47</v>
      </c>
      <c r="C45" s="1">
        <v>794</v>
      </c>
      <c r="D45" s="1">
        <v>2268</v>
      </c>
      <c r="E45" s="1">
        <v>8403</v>
      </c>
      <c r="F45" s="1">
        <v>7962</v>
      </c>
      <c r="G45" s="1">
        <f>SUM(C45:F45)</f>
        <v>19427</v>
      </c>
    </row>
    <row r="46" spans="1:7">
      <c r="A46" s="3">
        <v>15</v>
      </c>
      <c r="B46" s="3">
        <v>51</v>
      </c>
      <c r="C46" s="1">
        <v>689</v>
      </c>
      <c r="D46" s="1">
        <v>2101</v>
      </c>
      <c r="E46" s="1">
        <v>6740</v>
      </c>
      <c r="F46" s="1">
        <v>5848</v>
      </c>
      <c r="G46" s="1">
        <f>SUM(C46:F46)</f>
        <v>15378</v>
      </c>
    </row>
    <row r="47" spans="1:7">
      <c r="A47" s="3">
        <v>17</v>
      </c>
      <c r="B47" s="3">
        <v>47</v>
      </c>
      <c r="C47" s="1">
        <v>720</v>
      </c>
      <c r="D47" s="1">
        <v>2108</v>
      </c>
      <c r="E47" s="1">
        <v>7735</v>
      </c>
      <c r="F47" s="1">
        <v>7413</v>
      </c>
      <c r="G47" s="1">
        <f>SUM(C47:F47)</f>
        <v>17976</v>
      </c>
    </row>
    <row r="48" spans="1:7">
      <c r="A48" s="3">
        <v>14</v>
      </c>
      <c r="B48" s="3">
        <v>47</v>
      </c>
      <c r="C48" s="1">
        <v>921</v>
      </c>
      <c r="D48" s="1">
        <v>2664</v>
      </c>
      <c r="E48" s="1">
        <v>10054</v>
      </c>
      <c r="F48" s="1">
        <v>9405</v>
      </c>
      <c r="G48" s="1">
        <f>SUM(C48:F48)</f>
        <v>23044</v>
      </c>
    </row>
    <row r="49" spans="1:7">
      <c r="A49" s="3">
        <v>12</v>
      </c>
      <c r="B49" s="3">
        <v>51</v>
      </c>
      <c r="C49" s="1">
        <v>912</v>
      </c>
      <c r="D49" s="1">
        <v>2770</v>
      </c>
      <c r="E49" s="1">
        <v>9256</v>
      </c>
      <c r="F49" s="1">
        <v>8062</v>
      </c>
      <c r="G49" s="1">
        <f>SUM(C49:F49)</f>
        <v>21000</v>
      </c>
    </row>
    <row r="50" spans="1:7">
      <c r="A50" s="3">
        <v>12</v>
      </c>
      <c r="B50" s="3">
        <v>57</v>
      </c>
      <c r="C50" s="1">
        <v>565</v>
      </c>
      <c r="D50" s="1">
        <v>1962</v>
      </c>
      <c r="E50" s="1">
        <v>5693</v>
      </c>
      <c r="F50" s="1">
        <v>3889</v>
      </c>
      <c r="G50" s="1">
        <f>SUM(C50:F50)</f>
        <v>12109</v>
      </c>
    </row>
    <row r="51" spans="1:7">
      <c r="A51" s="3">
        <v>16</v>
      </c>
      <c r="B51" s="3">
        <v>59</v>
      </c>
      <c r="C51" s="1">
        <v>328</v>
      </c>
      <c r="D51" s="1">
        <v>1191</v>
      </c>
      <c r="E51" s="1">
        <v>2984</v>
      </c>
      <c r="F51" s="1">
        <v>1778</v>
      </c>
      <c r="G51" s="1">
        <f>SUM(C51:F51)</f>
        <v>6281</v>
      </c>
    </row>
    <row r="52" spans="1:7">
      <c r="A52" s="3">
        <v>13</v>
      </c>
      <c r="B52" s="3">
        <v>53</v>
      </c>
      <c r="C52" s="1">
        <v>738</v>
      </c>
      <c r="D52" s="1">
        <v>2279</v>
      </c>
      <c r="E52" s="1">
        <v>7053</v>
      </c>
      <c r="F52" s="1">
        <v>5272</v>
      </c>
      <c r="G52" s="1">
        <f>SUM(C52:F52)</f>
        <v>15342</v>
      </c>
    </row>
    <row r="53" spans="1:7">
      <c r="A53" s="3">
        <v>18</v>
      </c>
      <c r="B53" s="3">
        <v>45</v>
      </c>
      <c r="C53" s="1">
        <v>717</v>
      </c>
      <c r="D53" s="1">
        <v>2063</v>
      </c>
      <c r="E53" s="1">
        <v>8183</v>
      </c>
      <c r="F53" s="1">
        <v>9027</v>
      </c>
      <c r="G53" s="1">
        <f>SUM(C53:F53)</f>
        <v>19990</v>
      </c>
    </row>
    <row r="54" spans="1:7">
      <c r="A54" s="3">
        <v>18</v>
      </c>
      <c r="B54" s="3">
        <v>47</v>
      </c>
      <c r="C54" s="1">
        <v>678</v>
      </c>
      <c r="D54" s="1">
        <v>1951</v>
      </c>
      <c r="E54" s="1">
        <v>7131</v>
      </c>
      <c r="F54" s="1">
        <v>6873</v>
      </c>
      <c r="G54" s="1">
        <f>SUM(C54:F54)</f>
        <v>16633</v>
      </c>
    </row>
    <row r="55" spans="1:7">
      <c r="A55" s="3">
        <v>14</v>
      </c>
      <c r="B55" s="3">
        <v>51</v>
      </c>
      <c r="C55" s="1">
        <v>742</v>
      </c>
      <c r="D55" s="1">
        <v>2286</v>
      </c>
      <c r="E55" s="1">
        <v>7436</v>
      </c>
      <c r="F55" s="1">
        <v>6428</v>
      </c>
      <c r="G55" s="1">
        <f>SUM(C55:F55)</f>
        <v>16892</v>
      </c>
    </row>
    <row r="56" spans="1:7">
      <c r="A56" s="3">
        <v>13</v>
      </c>
      <c r="B56" s="3">
        <v>51</v>
      </c>
      <c r="C56" s="1">
        <v>830</v>
      </c>
      <c r="D56" s="1">
        <v>2509</v>
      </c>
      <c r="E56" s="1">
        <v>8308</v>
      </c>
      <c r="F56" s="1">
        <v>7110</v>
      </c>
      <c r="G56" s="1">
        <f>SUM(C56:F56)</f>
        <v>18757</v>
      </c>
    </row>
    <row r="57" spans="1:7">
      <c r="A57" s="3">
        <v>13</v>
      </c>
      <c r="B57" s="3">
        <v>55</v>
      </c>
      <c r="C57" s="1">
        <v>642</v>
      </c>
      <c r="D57" s="1">
        <v>2047</v>
      </c>
      <c r="E57" s="1">
        <v>5867</v>
      </c>
      <c r="F57" s="1">
        <v>4148</v>
      </c>
      <c r="G57" s="1">
        <f>SUM(C57:F57)</f>
        <v>12704</v>
      </c>
    </row>
    <row r="58" spans="1:7">
      <c r="A58" s="3">
        <v>13</v>
      </c>
      <c r="B58" s="3">
        <v>49</v>
      </c>
      <c r="C58" s="1">
        <v>901</v>
      </c>
      <c r="D58" s="1">
        <v>2815</v>
      </c>
      <c r="E58" s="1">
        <v>9567</v>
      </c>
      <c r="F58" s="1">
        <v>8032</v>
      </c>
      <c r="G58" s="1">
        <f>SUM(C58:F58)</f>
        <v>21315</v>
      </c>
    </row>
    <row r="59" spans="1:7">
      <c r="A59" s="3">
        <v>17</v>
      </c>
      <c r="B59" s="3">
        <v>59</v>
      </c>
      <c r="C59" s="1">
        <v>304</v>
      </c>
      <c r="D59" s="1">
        <v>1103</v>
      </c>
      <c r="E59" s="1">
        <v>2728</v>
      </c>
      <c r="F59" s="1">
        <v>1631</v>
      </c>
      <c r="G59" s="1">
        <f>SUM(C59:F59)</f>
        <v>5766</v>
      </c>
    </row>
    <row r="60" spans="1:7">
      <c r="A60" s="3">
        <v>12</v>
      </c>
      <c r="B60" s="3">
        <v>55</v>
      </c>
      <c r="C60" s="1">
        <v>701</v>
      </c>
      <c r="D60" s="1">
        <v>2290</v>
      </c>
      <c r="E60" s="1">
        <v>6639</v>
      </c>
      <c r="F60" s="1">
        <v>4634</v>
      </c>
      <c r="G60" s="1">
        <f>SUM(C60:F60)</f>
        <v>14264</v>
      </c>
    </row>
    <row r="61" spans="1:7">
      <c r="A61" s="3">
        <v>16</v>
      </c>
      <c r="B61" s="3">
        <v>45</v>
      </c>
      <c r="C61" s="1">
        <v>824</v>
      </c>
      <c r="D61" s="1">
        <v>2329</v>
      </c>
      <c r="E61" s="1">
        <v>9621</v>
      </c>
      <c r="F61" s="1">
        <v>10417</v>
      </c>
      <c r="G61" s="1">
        <f>SUM(C61:F61)</f>
        <v>23191</v>
      </c>
    </row>
    <row r="62" spans="1:7">
      <c r="A62" s="3">
        <v>19</v>
      </c>
      <c r="B62" s="3">
        <v>45</v>
      </c>
      <c r="C62" s="1">
        <v>664</v>
      </c>
      <c r="D62" s="1">
        <v>1927</v>
      </c>
      <c r="E62" s="1">
        <v>7610</v>
      </c>
      <c r="F62" s="1">
        <v>8400</v>
      </c>
      <c r="G62" s="1">
        <f>SUM(C62:F62)</f>
        <v>18601</v>
      </c>
    </row>
    <row r="63" spans="1:7">
      <c r="A63" s="3">
        <v>20</v>
      </c>
      <c r="B63" s="3">
        <v>45</v>
      </c>
      <c r="C63" s="1">
        <v>625</v>
      </c>
      <c r="D63" s="1">
        <v>1812</v>
      </c>
      <c r="E63" s="1">
        <v>7086</v>
      </c>
      <c r="F63" s="1">
        <v>7897</v>
      </c>
      <c r="G63" s="1">
        <f>SUM(C63:F63)</f>
        <v>17420</v>
      </c>
    </row>
    <row r="64" spans="1:7">
      <c r="A64" s="3">
        <v>12</v>
      </c>
      <c r="B64" s="3">
        <v>53</v>
      </c>
      <c r="C64" s="1">
        <v>819</v>
      </c>
      <c r="D64" s="1">
        <v>2550</v>
      </c>
      <c r="E64" s="1">
        <v>7849</v>
      </c>
      <c r="F64" s="1">
        <v>5915</v>
      </c>
      <c r="G64" s="1">
        <f>SUM(C64:F64)</f>
        <v>17133</v>
      </c>
    </row>
    <row r="65" spans="1:7">
      <c r="A65" s="3">
        <v>18</v>
      </c>
      <c r="B65" s="3">
        <v>61</v>
      </c>
      <c r="C65" s="1">
        <v>216</v>
      </c>
      <c r="D65" s="1">
        <v>863</v>
      </c>
      <c r="E65" s="1">
        <v>2064</v>
      </c>
      <c r="F65" s="1">
        <v>1195</v>
      </c>
      <c r="G65" s="1">
        <f>SUM(C65:F65)</f>
        <v>4338</v>
      </c>
    </row>
    <row r="66" spans="1:7">
      <c r="A66" s="3">
        <v>15</v>
      </c>
      <c r="B66" s="3">
        <v>59</v>
      </c>
      <c r="C66" s="1">
        <v>352</v>
      </c>
      <c r="D66" s="1">
        <v>1312</v>
      </c>
      <c r="E66" s="1">
        <v>3262</v>
      </c>
      <c r="F66" s="1">
        <v>1975</v>
      </c>
      <c r="G66" s="1">
        <f>SUM(C66:F66)</f>
        <v>6901</v>
      </c>
    </row>
    <row r="67" spans="1:7">
      <c r="A67" s="3">
        <v>17</v>
      </c>
      <c r="B67" s="3">
        <v>61</v>
      </c>
      <c r="C67" s="1">
        <v>233</v>
      </c>
      <c r="D67" s="1">
        <v>920</v>
      </c>
      <c r="E67" s="1">
        <v>2233</v>
      </c>
      <c r="F67" s="1">
        <v>1320</v>
      </c>
      <c r="G67" s="1">
        <f>SUM(C67:F67)</f>
        <v>4706</v>
      </c>
    </row>
    <row r="68" spans="1:7">
      <c r="A68" s="3">
        <v>15</v>
      </c>
      <c r="B68" s="3">
        <v>45</v>
      </c>
      <c r="C68" s="1">
        <v>913</v>
      </c>
      <c r="D68" s="1">
        <v>2541</v>
      </c>
      <c r="E68" s="1">
        <v>10400</v>
      </c>
      <c r="F68" s="1">
        <v>11176</v>
      </c>
      <c r="G68" s="1">
        <f>SUM(C68:F68)</f>
        <v>25030</v>
      </c>
    </row>
    <row r="69" spans="1:7">
      <c r="A69" s="3">
        <v>16</v>
      </c>
      <c r="B69" s="3">
        <v>61</v>
      </c>
      <c r="C69" s="1">
        <v>245</v>
      </c>
      <c r="D69" s="1">
        <v>997</v>
      </c>
      <c r="E69" s="1">
        <v>2479</v>
      </c>
      <c r="F69" s="1">
        <v>1441</v>
      </c>
      <c r="G69" s="1">
        <f>SUM(C69:F69)</f>
        <v>5162</v>
      </c>
    </row>
    <row r="70" spans="1:7">
      <c r="A70" s="3">
        <v>13</v>
      </c>
      <c r="B70" s="3">
        <v>47</v>
      </c>
      <c r="C70" s="1">
        <v>1029</v>
      </c>
      <c r="D70" s="1">
        <v>2952</v>
      </c>
      <c r="E70" s="1">
        <v>10925</v>
      </c>
      <c r="F70" s="1">
        <v>10393</v>
      </c>
      <c r="G70" s="1">
        <f>SUM(C70:F70)</f>
        <v>25299</v>
      </c>
    </row>
    <row r="71" spans="1:7">
      <c r="A71" s="3">
        <v>11</v>
      </c>
      <c r="B71" s="3">
        <v>57</v>
      </c>
      <c r="C71" s="1">
        <v>618</v>
      </c>
      <c r="D71" s="1">
        <v>2206</v>
      </c>
      <c r="E71" s="1">
        <v>6504</v>
      </c>
      <c r="F71" s="1">
        <v>4489</v>
      </c>
      <c r="G71" s="1">
        <f>SUM(C71:F71)</f>
        <v>13817</v>
      </c>
    </row>
    <row r="72" spans="1:7">
      <c r="A72" s="3">
        <v>12</v>
      </c>
      <c r="B72" s="3">
        <v>59</v>
      </c>
      <c r="C72" s="1">
        <v>454</v>
      </c>
      <c r="D72" s="1">
        <v>1749</v>
      </c>
      <c r="E72" s="1">
        <v>4678</v>
      </c>
      <c r="F72" s="1">
        <v>2955</v>
      </c>
      <c r="G72" s="1">
        <f>SUM(C72:F72)</f>
        <v>9836</v>
      </c>
    </row>
    <row r="73" spans="1:7">
      <c r="A73" s="3">
        <v>11</v>
      </c>
      <c r="B73" s="3">
        <v>51</v>
      </c>
      <c r="C73" s="1">
        <v>998</v>
      </c>
      <c r="D73" s="1">
        <v>3144</v>
      </c>
      <c r="E73" s="1">
        <v>10416</v>
      </c>
      <c r="F73" s="1">
        <v>9043</v>
      </c>
      <c r="G73" s="1">
        <f>SUM(C73:F73)</f>
        <v>23601</v>
      </c>
    </row>
    <row r="74" spans="1:7">
      <c r="A74" s="3">
        <v>12</v>
      </c>
      <c r="B74" s="3">
        <v>49</v>
      </c>
      <c r="C74" s="1">
        <v>1029</v>
      </c>
      <c r="D74" s="1">
        <v>3114</v>
      </c>
      <c r="E74" s="1">
        <v>10539</v>
      </c>
      <c r="F74" s="1">
        <v>8926</v>
      </c>
      <c r="G74" s="1">
        <f>SUM(C74:F74)</f>
        <v>23608</v>
      </c>
    </row>
    <row r="75" spans="1:7">
      <c r="A75" s="3">
        <v>11</v>
      </c>
      <c r="B75" s="3">
        <v>53</v>
      </c>
      <c r="C75" s="1">
        <v>909</v>
      </c>
      <c r="D75" s="1">
        <v>2827</v>
      </c>
      <c r="E75" s="1">
        <v>8965</v>
      </c>
      <c r="F75" s="1">
        <v>6880</v>
      </c>
      <c r="G75" s="1">
        <f>SUM(C75:F75)</f>
        <v>19581</v>
      </c>
    </row>
    <row r="76" spans="1:7">
      <c r="A76" s="3">
        <v>14</v>
      </c>
      <c r="B76" s="3">
        <v>59</v>
      </c>
      <c r="C76" s="1">
        <v>385</v>
      </c>
      <c r="D76" s="1">
        <v>1431</v>
      </c>
      <c r="E76" s="1">
        <v>3649</v>
      </c>
      <c r="F76" s="1">
        <v>2218</v>
      </c>
      <c r="G76" s="1">
        <f>SUM(C76:F76)</f>
        <v>7683</v>
      </c>
    </row>
    <row r="77" spans="1:7">
      <c r="A77" s="3">
        <v>11</v>
      </c>
      <c r="B77" s="3">
        <v>55</v>
      </c>
      <c r="C77" s="1">
        <v>773</v>
      </c>
      <c r="D77" s="1">
        <v>2570</v>
      </c>
      <c r="E77" s="1">
        <v>7590</v>
      </c>
      <c r="F77" s="1">
        <v>5326</v>
      </c>
      <c r="G77" s="1">
        <f>SUM(C77:F77)</f>
        <v>16259</v>
      </c>
    </row>
    <row r="78" spans="1:7">
      <c r="A78" s="3">
        <v>13</v>
      </c>
      <c r="B78" s="3">
        <v>45</v>
      </c>
      <c r="C78" s="1">
        <v>1104</v>
      </c>
      <c r="D78" s="1">
        <v>3122</v>
      </c>
      <c r="E78" s="1">
        <v>12416</v>
      </c>
      <c r="F78" s="1">
        <v>13261</v>
      </c>
      <c r="G78" s="1">
        <f>SUM(C78:F78)</f>
        <v>29903</v>
      </c>
    </row>
    <row r="79" spans="1:7">
      <c r="A79" s="3">
        <v>12</v>
      </c>
      <c r="B79" s="3">
        <v>47</v>
      </c>
      <c r="C79" s="1">
        <v>1123</v>
      </c>
      <c r="D79" s="1">
        <v>3327</v>
      </c>
      <c r="E79" s="1">
        <v>12188</v>
      </c>
      <c r="F79" s="1">
        <v>11318</v>
      </c>
      <c r="G79" s="1">
        <f>SUM(C79:F79)</f>
        <v>27956</v>
      </c>
    </row>
    <row r="80" spans="1:7">
      <c r="A80" s="3">
        <v>14</v>
      </c>
      <c r="B80" s="3">
        <v>45</v>
      </c>
      <c r="C80" s="1">
        <v>1027</v>
      </c>
      <c r="D80" s="1">
        <v>2804</v>
      </c>
      <c r="E80" s="1">
        <v>11262</v>
      </c>
      <c r="F80" s="1">
        <v>12161</v>
      </c>
      <c r="G80" s="1">
        <f>SUM(C80:F80)</f>
        <v>27254</v>
      </c>
    </row>
    <row r="81" spans="1:7">
      <c r="A81" s="3">
        <v>10</v>
      </c>
      <c r="B81" s="3">
        <v>55</v>
      </c>
      <c r="C81" s="1">
        <v>857</v>
      </c>
      <c r="D81" s="1">
        <v>2898</v>
      </c>
      <c r="E81" s="1">
        <v>8838</v>
      </c>
      <c r="F81" s="1">
        <v>6311</v>
      </c>
      <c r="G81" s="1">
        <f>SUM(C81:F81)</f>
        <v>18904</v>
      </c>
    </row>
    <row r="82" spans="1:7">
      <c r="A82" s="3">
        <v>10</v>
      </c>
      <c r="B82" s="3">
        <v>57</v>
      </c>
      <c r="C82" s="1">
        <v>671</v>
      </c>
      <c r="D82" s="1">
        <v>2510</v>
      </c>
      <c r="E82" s="1">
        <v>7549</v>
      </c>
      <c r="F82" s="1">
        <v>5357</v>
      </c>
      <c r="G82" s="1">
        <f>SUM(C82:F82)</f>
        <v>16087</v>
      </c>
    </row>
    <row r="83" spans="1:7">
      <c r="A83" s="3">
        <v>19</v>
      </c>
      <c r="B83" s="3">
        <v>63</v>
      </c>
      <c r="C83" s="1">
        <v>145</v>
      </c>
      <c r="D83" s="1">
        <v>629</v>
      </c>
      <c r="E83" s="1">
        <v>1604</v>
      </c>
      <c r="F83" s="1">
        <v>885</v>
      </c>
      <c r="G83" s="1">
        <f>SUM(C83:F83)</f>
        <v>3263</v>
      </c>
    </row>
    <row r="84" spans="1:7">
      <c r="A84" s="3">
        <v>15</v>
      </c>
      <c r="B84" s="3">
        <v>61</v>
      </c>
      <c r="C84" s="1">
        <v>254</v>
      </c>
      <c r="D84" s="1">
        <v>1106</v>
      </c>
      <c r="E84" s="1">
        <v>2771</v>
      </c>
      <c r="F84" s="1">
        <v>1568</v>
      </c>
      <c r="G84" s="1">
        <f>SUM(C84:F84)</f>
        <v>5699</v>
      </c>
    </row>
    <row r="85" spans="1:7">
      <c r="A85" s="3">
        <v>12</v>
      </c>
      <c r="B85" s="3">
        <v>45</v>
      </c>
      <c r="C85" s="1">
        <v>1197</v>
      </c>
      <c r="D85" s="1">
        <v>3448</v>
      </c>
      <c r="E85" s="1">
        <v>13863</v>
      </c>
      <c r="F85" s="1">
        <v>14563</v>
      </c>
      <c r="G85" s="1">
        <f>SUM(C85:F85)</f>
        <v>33071</v>
      </c>
    </row>
    <row r="86" spans="1:7">
      <c r="A86" s="3">
        <v>11</v>
      </c>
      <c r="B86" s="3">
        <v>49</v>
      </c>
      <c r="C86" s="1">
        <v>1143</v>
      </c>
      <c r="D86" s="1">
        <v>3521</v>
      </c>
      <c r="E86" s="1">
        <v>11847</v>
      </c>
      <c r="F86" s="1">
        <v>10092</v>
      </c>
      <c r="G86" s="1">
        <f>SUM(C86:F86)</f>
        <v>26603</v>
      </c>
    </row>
    <row r="87" spans="1:7">
      <c r="A87" s="3">
        <v>13</v>
      </c>
      <c r="B87" s="3">
        <v>59</v>
      </c>
      <c r="C87" s="1">
        <v>413</v>
      </c>
      <c r="D87" s="1">
        <v>1592</v>
      </c>
      <c r="E87" s="1">
        <v>4099</v>
      </c>
      <c r="F87" s="1">
        <v>2516</v>
      </c>
      <c r="G87" s="1">
        <f>SUM(C87:F87)</f>
        <v>8620</v>
      </c>
    </row>
    <row r="88" spans="1:7">
      <c r="A88" s="3">
        <v>18</v>
      </c>
      <c r="B88" s="3">
        <v>63</v>
      </c>
      <c r="C88" s="1">
        <v>156</v>
      </c>
      <c r="D88" s="1">
        <v>694</v>
      </c>
      <c r="E88" s="1">
        <v>1731</v>
      </c>
      <c r="F88" s="1">
        <v>981</v>
      </c>
      <c r="G88" s="1">
        <f>SUM(C88:F88)</f>
        <v>3562</v>
      </c>
    </row>
    <row r="89" spans="1:7">
      <c r="A89" s="3">
        <v>11</v>
      </c>
      <c r="B89" s="3">
        <v>47</v>
      </c>
      <c r="C89" s="1">
        <v>1213</v>
      </c>
      <c r="D89" s="1">
        <v>3687</v>
      </c>
      <c r="E89" s="1">
        <v>13828</v>
      </c>
      <c r="F89" s="1">
        <v>12619</v>
      </c>
      <c r="G89" s="1">
        <f>SUM(C89:F89)</f>
        <v>31347</v>
      </c>
    </row>
    <row r="90" spans="1:7">
      <c r="A90" s="3">
        <v>19</v>
      </c>
      <c r="B90" s="3">
        <v>43</v>
      </c>
      <c r="C90" s="1">
        <v>735</v>
      </c>
      <c r="D90" s="1">
        <v>2038</v>
      </c>
      <c r="E90" s="1">
        <v>8581</v>
      </c>
      <c r="F90" s="1">
        <v>10052</v>
      </c>
      <c r="G90" s="1">
        <f>SUM(C90:F90)</f>
        <v>21406</v>
      </c>
    </row>
    <row r="91" spans="1:7">
      <c r="A91" s="3">
        <v>20</v>
      </c>
      <c r="B91" s="3">
        <v>43</v>
      </c>
      <c r="C91" s="1">
        <v>671</v>
      </c>
      <c r="D91" s="1">
        <v>1930</v>
      </c>
      <c r="E91" s="1">
        <v>8040</v>
      </c>
      <c r="F91" s="1">
        <v>9504</v>
      </c>
      <c r="G91" s="1">
        <f>SUM(C91:F91)</f>
        <v>20145</v>
      </c>
    </row>
    <row r="92" spans="1:7">
      <c r="A92" s="3">
        <v>9</v>
      </c>
      <c r="B92" s="3">
        <v>57</v>
      </c>
      <c r="C92" s="1">
        <v>733</v>
      </c>
      <c r="D92" s="1">
        <v>2904</v>
      </c>
      <c r="E92" s="1">
        <v>8995</v>
      </c>
      <c r="F92" s="1">
        <v>6595</v>
      </c>
      <c r="G92" s="1">
        <f>SUM(C92:F92)</f>
        <v>19227</v>
      </c>
    </row>
    <row r="93" spans="1:7">
      <c r="A93" s="3">
        <v>18</v>
      </c>
      <c r="B93" s="3">
        <v>43</v>
      </c>
      <c r="C93" s="1">
        <v>774</v>
      </c>
      <c r="D93" s="1">
        <v>2169</v>
      </c>
      <c r="E93" s="1">
        <v>9256</v>
      </c>
      <c r="F93" s="1">
        <v>10760</v>
      </c>
      <c r="G93" s="1">
        <f>SUM(C93:F93)</f>
        <v>22959</v>
      </c>
    </row>
    <row r="94" spans="1:7">
      <c r="A94" s="3">
        <v>10</v>
      </c>
      <c r="B94" s="3">
        <v>51</v>
      </c>
      <c r="C94" s="1">
        <v>1131</v>
      </c>
      <c r="D94" s="1">
        <v>3601</v>
      </c>
      <c r="E94" s="1">
        <v>11849</v>
      </c>
      <c r="F94" s="1">
        <v>10418</v>
      </c>
      <c r="G94" s="1">
        <f>SUM(C94:F94)</f>
        <v>26999</v>
      </c>
    </row>
    <row r="95" spans="1:7">
      <c r="A95" s="3">
        <v>17</v>
      </c>
      <c r="B95" s="3">
        <v>63</v>
      </c>
      <c r="C95" s="1">
        <v>166</v>
      </c>
      <c r="D95" s="1">
        <v>740</v>
      </c>
      <c r="E95" s="1">
        <v>1880</v>
      </c>
      <c r="F95" s="1">
        <v>1048</v>
      </c>
      <c r="G95" s="1">
        <f>SUM(C95:F95)</f>
        <v>3834</v>
      </c>
    </row>
    <row r="96" spans="1:7">
      <c r="A96" s="3">
        <v>17</v>
      </c>
      <c r="B96" s="3">
        <v>43</v>
      </c>
      <c r="C96" s="1">
        <v>846</v>
      </c>
      <c r="D96" s="1">
        <v>2316</v>
      </c>
      <c r="E96" s="1">
        <v>9935</v>
      </c>
      <c r="F96" s="1">
        <v>11458</v>
      </c>
      <c r="G96" s="1">
        <f>SUM(C96:F96)</f>
        <v>24555</v>
      </c>
    </row>
    <row r="97" spans="1:7">
      <c r="A97" s="3">
        <v>14</v>
      </c>
      <c r="B97" s="3">
        <v>61</v>
      </c>
      <c r="C97" s="1">
        <v>272</v>
      </c>
      <c r="D97" s="1">
        <v>1205</v>
      </c>
      <c r="E97" s="1">
        <v>3049</v>
      </c>
      <c r="F97" s="1">
        <v>1819</v>
      </c>
      <c r="G97" s="1">
        <f>SUM(C97:F97)</f>
        <v>6345</v>
      </c>
    </row>
    <row r="98" spans="1:7">
      <c r="A98" s="3">
        <v>16</v>
      </c>
      <c r="B98" s="3">
        <v>63</v>
      </c>
      <c r="C98" s="1">
        <v>177</v>
      </c>
      <c r="D98" s="1">
        <v>799</v>
      </c>
      <c r="E98" s="1">
        <v>2086</v>
      </c>
      <c r="F98" s="1">
        <v>1140</v>
      </c>
      <c r="G98" s="1">
        <f>SUM(C98:F98)</f>
        <v>4202</v>
      </c>
    </row>
    <row r="99" spans="1:7">
      <c r="A99" s="3">
        <v>10</v>
      </c>
      <c r="B99" s="3">
        <v>49</v>
      </c>
      <c r="C99" s="1">
        <v>1242</v>
      </c>
      <c r="D99" s="1">
        <v>3947</v>
      </c>
      <c r="E99" s="1">
        <v>13673</v>
      </c>
      <c r="F99" s="1">
        <v>11533</v>
      </c>
      <c r="G99" s="1">
        <f>SUM(C99:F99)</f>
        <v>30395</v>
      </c>
    </row>
    <row r="100" spans="1:7">
      <c r="A100" s="3">
        <v>20</v>
      </c>
      <c r="B100" s="3">
        <v>63</v>
      </c>
      <c r="C100" s="1">
        <v>137</v>
      </c>
      <c r="D100" s="1">
        <v>585</v>
      </c>
      <c r="E100" s="1">
        <v>1485</v>
      </c>
      <c r="F100" s="1">
        <v>815</v>
      </c>
      <c r="G100" s="1">
        <f>SUM(C100:F100)</f>
        <v>3022</v>
      </c>
    </row>
    <row r="101" spans="1:7">
      <c r="A101" s="3">
        <v>14</v>
      </c>
      <c r="B101" s="3">
        <v>43</v>
      </c>
      <c r="C101" s="1">
        <v>1082</v>
      </c>
      <c r="D101" s="1">
        <v>3028</v>
      </c>
      <c r="E101" s="1">
        <v>12745</v>
      </c>
      <c r="F101" s="1">
        <v>14315</v>
      </c>
      <c r="G101" s="1">
        <f>SUM(C101:F101)</f>
        <v>31170</v>
      </c>
    </row>
    <row r="102" spans="1:7">
      <c r="A102" s="3">
        <v>11</v>
      </c>
      <c r="B102" s="3">
        <v>45</v>
      </c>
      <c r="C102" s="1">
        <v>1304</v>
      </c>
      <c r="D102" s="1">
        <v>3840</v>
      </c>
      <c r="E102" s="1">
        <v>15566</v>
      </c>
      <c r="F102" s="1">
        <v>16244</v>
      </c>
      <c r="G102" s="1">
        <f>SUM(C102:F102)</f>
        <v>36954</v>
      </c>
    </row>
    <row r="103" spans="1:7">
      <c r="A103" s="3">
        <v>10</v>
      </c>
      <c r="B103" s="3">
        <v>53</v>
      </c>
      <c r="C103" s="1">
        <v>982</v>
      </c>
      <c r="D103" s="1">
        <v>3242</v>
      </c>
      <c r="E103" s="1">
        <v>10293</v>
      </c>
      <c r="F103" s="1">
        <v>7959</v>
      </c>
      <c r="G103" s="1">
        <f>SUM(C103:F103)</f>
        <v>22476</v>
      </c>
    </row>
    <row r="104" spans="1:7">
      <c r="A104" s="3">
        <v>20</v>
      </c>
      <c r="B104" s="3">
        <v>41</v>
      </c>
      <c r="C104" s="1">
        <v>681</v>
      </c>
      <c r="D104" s="1">
        <v>1932</v>
      </c>
      <c r="E104" s="1">
        <v>9084</v>
      </c>
      <c r="F104" s="1">
        <v>12144</v>
      </c>
      <c r="G104" s="1">
        <f>SUM(C104:F104)</f>
        <v>23841</v>
      </c>
    </row>
    <row r="105" spans="1:7">
      <c r="A105" s="3">
        <v>10</v>
      </c>
      <c r="B105" s="3">
        <v>47</v>
      </c>
      <c r="C105" s="1">
        <v>1317</v>
      </c>
      <c r="D105" s="1">
        <v>4187</v>
      </c>
      <c r="E105" s="1">
        <v>15649</v>
      </c>
      <c r="F105" s="1">
        <v>14356</v>
      </c>
      <c r="G105" s="1">
        <f>SUM(C105:F105)</f>
        <v>35509</v>
      </c>
    </row>
    <row r="106" spans="1:7">
      <c r="A106" s="3">
        <v>19</v>
      </c>
      <c r="B106" s="3">
        <v>41</v>
      </c>
      <c r="C106" s="1">
        <v>720</v>
      </c>
      <c r="D106" s="1">
        <v>2039</v>
      </c>
      <c r="E106" s="1">
        <v>9702</v>
      </c>
      <c r="F106" s="1">
        <v>12884</v>
      </c>
      <c r="G106" s="1">
        <f>SUM(C106:F106)</f>
        <v>25345</v>
      </c>
    </row>
    <row r="107" spans="1:7">
      <c r="A107" s="3">
        <v>13</v>
      </c>
      <c r="B107" s="3">
        <v>61</v>
      </c>
      <c r="C107" s="1">
        <v>299</v>
      </c>
      <c r="D107" s="1">
        <v>1326</v>
      </c>
      <c r="E107" s="1">
        <v>3401</v>
      </c>
      <c r="F107" s="1">
        <v>2079</v>
      </c>
      <c r="G107" s="1">
        <f>SUM(C107:F107)</f>
        <v>7105</v>
      </c>
    </row>
    <row r="108" spans="1:7">
      <c r="A108" s="3">
        <v>10</v>
      </c>
      <c r="B108" s="3">
        <v>61</v>
      </c>
      <c r="C108" s="1">
        <v>367</v>
      </c>
      <c r="D108" s="1">
        <v>1843</v>
      </c>
      <c r="E108" s="1">
        <v>5289</v>
      </c>
      <c r="F108" s="1">
        <v>3545</v>
      </c>
      <c r="G108" s="1">
        <f>SUM(C108:F108)</f>
        <v>11044</v>
      </c>
    </row>
    <row r="109" spans="1:7">
      <c r="A109" s="3">
        <v>9</v>
      </c>
      <c r="B109" s="3">
        <v>35</v>
      </c>
      <c r="C109" s="1">
        <v>1483</v>
      </c>
      <c r="D109" s="1">
        <v>4625</v>
      </c>
      <c r="E109" s="1">
        <v>27877</v>
      </c>
      <c r="F109" s="1">
        <v>51286</v>
      </c>
      <c r="G109" s="1">
        <f>SUM(C109:F109)</f>
        <v>85271</v>
      </c>
    </row>
    <row r="110" spans="1:7">
      <c r="A110" s="3">
        <v>15</v>
      </c>
      <c r="B110" s="3">
        <v>63</v>
      </c>
      <c r="C110" s="1">
        <v>192</v>
      </c>
      <c r="D110" s="1">
        <v>855</v>
      </c>
      <c r="E110" s="1">
        <v>2283</v>
      </c>
      <c r="F110" s="1">
        <v>1320</v>
      </c>
      <c r="G110" s="1">
        <f>SUM(C110:F110)</f>
        <v>4650</v>
      </c>
    </row>
    <row r="111" spans="1:7">
      <c r="A111" s="3">
        <v>15</v>
      </c>
      <c r="B111" s="3">
        <v>41</v>
      </c>
      <c r="C111" s="1">
        <v>994</v>
      </c>
      <c r="D111" s="1">
        <v>2811</v>
      </c>
      <c r="E111" s="1">
        <v>13094</v>
      </c>
      <c r="F111" s="1">
        <v>16832</v>
      </c>
      <c r="G111" s="1">
        <f>SUM(C111:F111)</f>
        <v>33731</v>
      </c>
    </row>
    <row r="112" spans="1:7">
      <c r="A112" s="3">
        <v>11</v>
      </c>
      <c r="B112" s="3">
        <v>59</v>
      </c>
      <c r="C112" s="1">
        <v>494</v>
      </c>
      <c r="D112" s="1">
        <v>1935</v>
      </c>
      <c r="E112" s="1">
        <v>5397</v>
      </c>
      <c r="F112" s="1">
        <v>3488</v>
      </c>
      <c r="G112" s="1">
        <f>SUM(C112:F112)</f>
        <v>11314</v>
      </c>
    </row>
    <row r="113" spans="1:7">
      <c r="A113" s="3">
        <v>18</v>
      </c>
      <c r="B113" s="3">
        <v>41</v>
      </c>
      <c r="C113" s="1">
        <v>789</v>
      </c>
      <c r="D113" s="1">
        <v>2198</v>
      </c>
      <c r="E113" s="1">
        <v>10398</v>
      </c>
      <c r="F113" s="1">
        <v>13629</v>
      </c>
      <c r="G113" s="1">
        <f>SUM(C113:F113)</f>
        <v>27014</v>
      </c>
    </row>
    <row r="114" spans="1:7">
      <c r="A114" s="3">
        <v>16</v>
      </c>
      <c r="B114" s="3">
        <v>43</v>
      </c>
      <c r="C114" s="1">
        <v>932</v>
      </c>
      <c r="D114" s="1">
        <v>2528</v>
      </c>
      <c r="E114" s="1">
        <v>10652</v>
      </c>
      <c r="F114" s="1">
        <v>12236</v>
      </c>
      <c r="G114" s="1">
        <f>SUM(C114:F114)</f>
        <v>26348</v>
      </c>
    </row>
    <row r="115" spans="1:7">
      <c r="A115" s="3">
        <v>10</v>
      </c>
      <c r="B115" s="3">
        <v>45</v>
      </c>
      <c r="C115" s="1">
        <v>1419</v>
      </c>
      <c r="D115" s="1">
        <v>4345</v>
      </c>
      <c r="E115" s="1">
        <v>17428</v>
      </c>
      <c r="F115" s="1">
        <v>18336</v>
      </c>
      <c r="G115" s="1">
        <f>SUM(C115:F115)</f>
        <v>41528</v>
      </c>
    </row>
    <row r="116" spans="1:7">
      <c r="A116" s="3">
        <v>16</v>
      </c>
      <c r="B116" s="3">
        <v>41</v>
      </c>
      <c r="C116" s="1">
        <v>915</v>
      </c>
      <c r="D116" s="1">
        <v>2630</v>
      </c>
      <c r="E116" s="1">
        <v>11994</v>
      </c>
      <c r="F116" s="1">
        <v>15570</v>
      </c>
      <c r="G116" s="1">
        <f>SUM(C116:F116)</f>
        <v>31109</v>
      </c>
    </row>
    <row r="117" spans="1:7">
      <c r="A117" s="3">
        <v>9</v>
      </c>
      <c r="B117" s="3">
        <v>55</v>
      </c>
      <c r="C117" s="1">
        <v>919</v>
      </c>
      <c r="D117" s="1">
        <v>3345</v>
      </c>
      <c r="E117" s="1">
        <v>10330</v>
      </c>
      <c r="F117" s="1">
        <v>7728</v>
      </c>
      <c r="G117" s="1">
        <f>SUM(C117:F117)</f>
        <v>22322</v>
      </c>
    </row>
    <row r="118" spans="1:7">
      <c r="A118" s="3">
        <v>14</v>
      </c>
      <c r="B118" s="3">
        <v>63</v>
      </c>
      <c r="C118" s="1">
        <v>202</v>
      </c>
      <c r="D118" s="1">
        <v>928</v>
      </c>
      <c r="E118" s="1">
        <v>2570</v>
      </c>
      <c r="F118" s="1">
        <v>1480</v>
      </c>
      <c r="G118" s="1">
        <f>SUM(C118:F118)</f>
        <v>5180</v>
      </c>
    </row>
    <row r="119" spans="1:7">
      <c r="A119" s="3">
        <v>17</v>
      </c>
      <c r="B119" s="3">
        <v>41</v>
      </c>
      <c r="C119" s="1">
        <v>845</v>
      </c>
      <c r="D119" s="1">
        <v>2407</v>
      </c>
      <c r="E119" s="1">
        <v>11150</v>
      </c>
      <c r="F119" s="1">
        <v>14561</v>
      </c>
      <c r="G119" s="1">
        <f>SUM(C119:F119)</f>
        <v>28963</v>
      </c>
    </row>
    <row r="120" spans="1:7">
      <c r="A120" s="3">
        <v>11</v>
      </c>
      <c r="B120" s="3">
        <v>61</v>
      </c>
      <c r="C120" s="1">
        <v>345</v>
      </c>
      <c r="D120" s="1">
        <v>1651</v>
      </c>
      <c r="E120" s="1">
        <v>4518</v>
      </c>
      <c r="F120" s="1">
        <v>2915</v>
      </c>
      <c r="G120" s="1">
        <f>SUM(C120:F120)</f>
        <v>9429</v>
      </c>
    </row>
    <row r="121" spans="1:7">
      <c r="A121" s="3">
        <v>12</v>
      </c>
      <c r="B121" s="3">
        <v>61</v>
      </c>
      <c r="C121" s="1">
        <v>327</v>
      </c>
      <c r="D121" s="1">
        <v>1479</v>
      </c>
      <c r="E121" s="1">
        <v>3870</v>
      </c>
      <c r="F121" s="1">
        <v>2416</v>
      </c>
      <c r="G121" s="1">
        <f>SUM(C121:F121)</f>
        <v>8092</v>
      </c>
    </row>
    <row r="122" spans="1:7">
      <c r="A122" s="3">
        <v>13</v>
      </c>
      <c r="B122" s="3">
        <v>43</v>
      </c>
      <c r="C122" s="1">
        <v>1163</v>
      </c>
      <c r="D122" s="1">
        <v>3350</v>
      </c>
      <c r="E122" s="1">
        <v>13960</v>
      </c>
      <c r="F122" s="1">
        <v>15621</v>
      </c>
      <c r="G122" s="1">
        <f>SUM(C122:F122)</f>
        <v>34094</v>
      </c>
    </row>
    <row r="123" spans="1:7">
      <c r="A123" s="3">
        <v>9</v>
      </c>
      <c r="B123" s="3">
        <v>51</v>
      </c>
      <c r="C123" s="1">
        <v>1220</v>
      </c>
      <c r="D123" s="1">
        <v>4072</v>
      </c>
      <c r="E123" s="1">
        <v>13958</v>
      </c>
      <c r="F123" s="1">
        <v>12203</v>
      </c>
      <c r="G123" s="1">
        <f>SUM(C123:F123)</f>
        <v>31453</v>
      </c>
    </row>
    <row r="124" spans="1:7">
      <c r="A124" s="3">
        <v>15</v>
      </c>
      <c r="B124" s="3">
        <v>43</v>
      </c>
      <c r="C124" s="1">
        <v>1027</v>
      </c>
      <c r="D124" s="1">
        <v>2767</v>
      </c>
      <c r="E124" s="1">
        <v>11535</v>
      </c>
      <c r="F124" s="1">
        <v>13248</v>
      </c>
      <c r="G124" s="1">
        <f>SUM(C124:F124)</f>
        <v>28577</v>
      </c>
    </row>
    <row r="125" spans="1:7">
      <c r="A125" s="3">
        <v>9</v>
      </c>
      <c r="B125" s="3">
        <v>49</v>
      </c>
      <c r="C125" s="1">
        <v>1361</v>
      </c>
      <c r="D125" s="1">
        <v>4537</v>
      </c>
      <c r="E125" s="1">
        <v>15723</v>
      </c>
      <c r="F125" s="1">
        <v>13521</v>
      </c>
      <c r="G125" s="1">
        <f>SUM(C125:F125)</f>
        <v>35142</v>
      </c>
    </row>
    <row r="126" spans="1:7">
      <c r="A126" s="3">
        <v>12</v>
      </c>
      <c r="B126" s="3">
        <v>63</v>
      </c>
      <c r="C126" s="1">
        <v>226</v>
      </c>
      <c r="D126" s="1">
        <v>1145</v>
      </c>
      <c r="E126" s="1">
        <v>3322</v>
      </c>
      <c r="F126" s="1">
        <v>1972</v>
      </c>
      <c r="G126" s="1">
        <f>SUM(C126:F126)</f>
        <v>6665</v>
      </c>
    </row>
    <row r="127" spans="1:7">
      <c r="A127" s="3">
        <v>13</v>
      </c>
      <c r="B127" s="3">
        <v>63</v>
      </c>
      <c r="C127" s="1">
        <v>209</v>
      </c>
      <c r="D127" s="1">
        <v>1026</v>
      </c>
      <c r="E127" s="1">
        <v>2911</v>
      </c>
      <c r="F127" s="1">
        <v>1703</v>
      </c>
      <c r="G127" s="1">
        <f>SUM(C127:F127)</f>
        <v>5849</v>
      </c>
    </row>
    <row r="128" spans="1:7">
      <c r="A128" s="3">
        <v>14</v>
      </c>
      <c r="B128" s="3">
        <v>41</v>
      </c>
      <c r="C128" s="1">
        <v>1061</v>
      </c>
      <c r="D128" s="1">
        <v>3101</v>
      </c>
      <c r="E128" s="1">
        <v>14248</v>
      </c>
      <c r="F128" s="1">
        <v>18180</v>
      </c>
      <c r="G128" s="1">
        <f>SUM(C128:F128)</f>
        <v>36590</v>
      </c>
    </row>
    <row r="129" spans="1:7">
      <c r="A129" s="3">
        <v>9</v>
      </c>
      <c r="B129" s="3">
        <v>53</v>
      </c>
      <c r="C129" s="1">
        <v>1082</v>
      </c>
      <c r="D129" s="1">
        <v>3789</v>
      </c>
      <c r="E129" s="1">
        <v>12000</v>
      </c>
      <c r="F129" s="1">
        <v>9470</v>
      </c>
      <c r="G129" s="1">
        <f>SUM(C129:F129)</f>
        <v>26341</v>
      </c>
    </row>
    <row r="130" spans="1:7">
      <c r="A130" s="3">
        <v>8</v>
      </c>
      <c r="B130" s="3">
        <v>59</v>
      </c>
      <c r="C130" s="1">
        <v>595</v>
      </c>
      <c r="D130" s="1">
        <v>2881</v>
      </c>
      <c r="E130" s="1">
        <v>9256</v>
      </c>
      <c r="F130" s="1">
        <v>6780</v>
      </c>
      <c r="G130" s="1">
        <f>SUM(C130:F130)</f>
        <v>19512</v>
      </c>
    </row>
    <row r="131" spans="1:7">
      <c r="A131" s="3">
        <v>9</v>
      </c>
      <c r="B131" s="3">
        <v>61</v>
      </c>
      <c r="C131" s="1">
        <v>381</v>
      </c>
      <c r="D131" s="1">
        <v>2059</v>
      </c>
      <c r="E131" s="1">
        <v>6370</v>
      </c>
      <c r="F131" s="1">
        <v>4445</v>
      </c>
      <c r="G131" s="1">
        <f>SUM(C131:F131)</f>
        <v>13255</v>
      </c>
    </row>
    <row r="132" spans="1:7">
      <c r="A132" s="3">
        <v>11</v>
      </c>
      <c r="B132" s="3">
        <v>63</v>
      </c>
      <c r="C132" s="1">
        <v>233</v>
      </c>
      <c r="D132" s="1">
        <v>1284</v>
      </c>
      <c r="E132" s="1">
        <v>3802</v>
      </c>
      <c r="F132" s="1">
        <v>2355</v>
      </c>
      <c r="G132" s="1">
        <f>SUM(C132:F132)</f>
        <v>7674</v>
      </c>
    </row>
    <row r="133" spans="1:7">
      <c r="A133" s="3">
        <v>8</v>
      </c>
      <c r="B133" s="3">
        <v>57</v>
      </c>
      <c r="C133" s="1">
        <v>759</v>
      </c>
      <c r="D133" s="1">
        <v>3346</v>
      </c>
      <c r="E133" s="1">
        <v>10880</v>
      </c>
      <c r="F133" s="1">
        <v>8359</v>
      </c>
      <c r="G133" s="1">
        <f>SUM(C133:F133)</f>
        <v>23344</v>
      </c>
    </row>
    <row r="134" spans="1:7">
      <c r="A134" s="3">
        <v>10</v>
      </c>
      <c r="B134" s="3">
        <v>59</v>
      </c>
      <c r="C134" s="1">
        <v>538</v>
      </c>
      <c r="D134" s="1">
        <v>2155</v>
      </c>
      <c r="E134" s="1">
        <v>6348</v>
      </c>
      <c r="F134" s="1">
        <v>4180</v>
      </c>
      <c r="G134" s="1">
        <f>SUM(C134:F134)</f>
        <v>13221</v>
      </c>
    </row>
    <row r="135" spans="1:7">
      <c r="A135" s="3">
        <v>18</v>
      </c>
      <c r="B135" s="3">
        <v>39</v>
      </c>
      <c r="C135" s="1">
        <v>774</v>
      </c>
      <c r="D135" s="1">
        <v>2286</v>
      </c>
      <c r="E135" s="1">
        <v>11253</v>
      </c>
      <c r="F135" s="1">
        <v>17287</v>
      </c>
      <c r="G135" s="1">
        <f>SUM(C135:F135)</f>
        <v>31600</v>
      </c>
    </row>
    <row r="136" spans="1:7">
      <c r="A136" s="3">
        <v>9</v>
      </c>
      <c r="B136" s="3">
        <v>47</v>
      </c>
      <c r="C136" s="1">
        <v>1453</v>
      </c>
      <c r="D136" s="1">
        <v>4736</v>
      </c>
      <c r="E136" s="1">
        <v>17949</v>
      </c>
      <c r="F136" s="1">
        <v>16621</v>
      </c>
      <c r="G136" s="1">
        <f>SUM(C136:F136)</f>
        <v>40759</v>
      </c>
    </row>
    <row r="137" spans="1:7">
      <c r="A137" s="3">
        <v>10</v>
      </c>
      <c r="B137" s="3">
        <v>35</v>
      </c>
      <c r="C137" s="1">
        <v>1374</v>
      </c>
      <c r="D137" s="1">
        <v>4172</v>
      </c>
      <c r="E137" s="1">
        <v>25107</v>
      </c>
      <c r="F137" s="1">
        <v>46423</v>
      </c>
      <c r="G137" s="1">
        <f>SUM(C137:F137)</f>
        <v>77076</v>
      </c>
    </row>
    <row r="138" spans="1:7">
      <c r="A138" s="3">
        <v>12</v>
      </c>
      <c r="B138" s="3">
        <v>43</v>
      </c>
      <c r="C138" s="1">
        <v>1264</v>
      </c>
      <c r="D138" s="1">
        <v>3715</v>
      </c>
      <c r="E138" s="1">
        <v>15388</v>
      </c>
      <c r="F138" s="1">
        <v>17153</v>
      </c>
      <c r="G138" s="1">
        <f>SUM(C138:F138)</f>
        <v>37520</v>
      </c>
    </row>
    <row r="139" spans="1:7">
      <c r="A139" s="3">
        <v>9</v>
      </c>
      <c r="B139" s="3">
        <v>59</v>
      </c>
      <c r="C139" s="1">
        <v>574</v>
      </c>
      <c r="D139" s="1">
        <v>2498</v>
      </c>
      <c r="E139" s="1">
        <v>7535</v>
      </c>
      <c r="F139" s="1">
        <v>5179</v>
      </c>
      <c r="G139" s="1">
        <f>SUM(C139:F139)</f>
        <v>15786</v>
      </c>
    </row>
    <row r="140" spans="1:7">
      <c r="A140" s="3">
        <v>17</v>
      </c>
      <c r="B140" s="3">
        <v>39</v>
      </c>
      <c r="C140" s="1">
        <v>832</v>
      </c>
      <c r="D140" s="1">
        <v>2434</v>
      </c>
      <c r="E140" s="1">
        <v>12131</v>
      </c>
      <c r="F140" s="1">
        <v>18507</v>
      </c>
      <c r="G140" s="1">
        <f>SUM(C140:F140)</f>
        <v>33904</v>
      </c>
    </row>
    <row r="141" spans="1:7">
      <c r="A141" s="3">
        <v>10</v>
      </c>
      <c r="B141" s="3">
        <v>63</v>
      </c>
      <c r="C141" s="1">
        <v>241</v>
      </c>
      <c r="D141" s="1">
        <v>1424</v>
      </c>
      <c r="E141" s="1">
        <v>4512</v>
      </c>
      <c r="F141" s="1">
        <v>2942</v>
      </c>
      <c r="G141" s="1">
        <f>SUM(C141:F141)</f>
        <v>9119</v>
      </c>
    </row>
    <row r="142" spans="1:7">
      <c r="A142" s="3">
        <v>9</v>
      </c>
      <c r="B142" s="3">
        <v>45</v>
      </c>
      <c r="C142" s="1">
        <v>1534</v>
      </c>
      <c r="D142" s="1">
        <v>4865</v>
      </c>
      <c r="E142" s="1">
        <v>19969</v>
      </c>
      <c r="F142" s="1">
        <v>21051</v>
      </c>
      <c r="G142" s="1">
        <f>SUM(C142:F142)</f>
        <v>47419</v>
      </c>
    </row>
    <row r="143" spans="1:7">
      <c r="A143" s="3">
        <v>13</v>
      </c>
      <c r="B143" s="3">
        <v>41</v>
      </c>
      <c r="C143" s="1">
        <v>1156</v>
      </c>
      <c r="D143" s="1">
        <v>3401</v>
      </c>
      <c r="E143" s="1">
        <v>15521</v>
      </c>
      <c r="F143" s="1">
        <v>19722</v>
      </c>
      <c r="G143" s="1">
        <f>SUM(C143:F143)</f>
        <v>39800</v>
      </c>
    </row>
    <row r="144" spans="1:7">
      <c r="A144" s="3">
        <v>19</v>
      </c>
      <c r="B144" s="3">
        <v>39</v>
      </c>
      <c r="C144" s="1">
        <v>720</v>
      </c>
      <c r="D144" s="1">
        <v>2118</v>
      </c>
      <c r="E144" s="1">
        <v>10525</v>
      </c>
      <c r="F144" s="1">
        <v>16228</v>
      </c>
      <c r="G144" s="1">
        <f>SUM(C144:F144)</f>
        <v>29591</v>
      </c>
    </row>
    <row r="145" spans="1:7">
      <c r="A145" s="3">
        <v>9</v>
      </c>
      <c r="B145" s="3">
        <v>63</v>
      </c>
      <c r="C145" s="1">
        <v>245</v>
      </c>
      <c r="D145" s="1">
        <v>1583</v>
      </c>
      <c r="E145" s="1">
        <v>5449</v>
      </c>
      <c r="F145" s="1">
        <v>3667</v>
      </c>
      <c r="G145" s="1">
        <f>SUM(C145:F145)</f>
        <v>10944</v>
      </c>
    </row>
    <row r="146" spans="1:7">
      <c r="A146" s="3">
        <v>8</v>
      </c>
      <c r="B146" s="3">
        <v>61</v>
      </c>
      <c r="C146" s="1">
        <v>389</v>
      </c>
      <c r="D146" s="1">
        <v>2320</v>
      </c>
      <c r="E146" s="1">
        <v>7925</v>
      </c>
      <c r="F146" s="1">
        <v>5741</v>
      </c>
      <c r="G146" s="1">
        <f>SUM(C146:F146)</f>
        <v>16375</v>
      </c>
    </row>
    <row r="147" spans="1:7">
      <c r="A147" s="3">
        <v>8</v>
      </c>
      <c r="B147" s="3">
        <v>63</v>
      </c>
      <c r="C147" s="1">
        <v>251</v>
      </c>
      <c r="D147" s="1">
        <v>1747</v>
      </c>
      <c r="E147" s="1">
        <v>6735</v>
      </c>
      <c r="F147" s="1">
        <v>4887</v>
      </c>
      <c r="G147" s="1">
        <f>SUM(C147:F147)</f>
        <v>13620</v>
      </c>
    </row>
    <row r="148" spans="1:7">
      <c r="A148" s="3">
        <v>16</v>
      </c>
      <c r="B148" s="3">
        <v>39</v>
      </c>
      <c r="C148" s="1">
        <v>906</v>
      </c>
      <c r="D148" s="1">
        <v>2626</v>
      </c>
      <c r="E148" s="1">
        <v>13017</v>
      </c>
      <c r="F148" s="1">
        <v>19804</v>
      </c>
      <c r="G148" s="1">
        <f>SUM(C148:F148)</f>
        <v>36353</v>
      </c>
    </row>
    <row r="149" spans="1:7">
      <c r="A149" s="3">
        <v>15</v>
      </c>
      <c r="B149" s="3">
        <v>39</v>
      </c>
      <c r="C149" s="1">
        <v>976</v>
      </c>
      <c r="D149" s="1">
        <v>2868</v>
      </c>
      <c r="E149" s="1">
        <v>14107</v>
      </c>
      <c r="F149" s="1">
        <v>21097</v>
      </c>
      <c r="G149" s="1">
        <f>SUM(C149:F149)</f>
        <v>39048</v>
      </c>
    </row>
    <row r="150" spans="1:7">
      <c r="A150" s="3">
        <v>11</v>
      </c>
      <c r="B150" s="3">
        <v>43</v>
      </c>
      <c r="C150" s="1">
        <v>1369</v>
      </c>
      <c r="D150" s="1">
        <v>4104</v>
      </c>
      <c r="E150" s="1">
        <v>17121</v>
      </c>
      <c r="F150" s="1">
        <v>19045</v>
      </c>
      <c r="G150" s="1">
        <f>SUM(C150:F150)</f>
        <v>41639</v>
      </c>
    </row>
    <row r="151" spans="1:7">
      <c r="A151" s="3">
        <v>6</v>
      </c>
      <c r="B151" s="3">
        <v>63</v>
      </c>
      <c r="C151" s="1">
        <v>237</v>
      </c>
      <c r="D151" s="1">
        <v>2047</v>
      </c>
      <c r="E151" s="1">
        <v>10752</v>
      </c>
      <c r="F151" s="1">
        <v>9790</v>
      </c>
      <c r="G151" s="1">
        <f>SUM(C151:F151)</f>
        <v>22826</v>
      </c>
    </row>
    <row r="152" spans="1:7">
      <c r="A152" s="3">
        <v>7</v>
      </c>
      <c r="B152" s="3">
        <v>63</v>
      </c>
      <c r="C152" s="1">
        <v>245</v>
      </c>
      <c r="D152" s="1">
        <v>1915</v>
      </c>
      <c r="E152" s="1">
        <v>8478</v>
      </c>
      <c r="F152" s="1">
        <v>6718</v>
      </c>
      <c r="G152" s="1">
        <f>SUM(C152:F152)</f>
        <v>17356</v>
      </c>
    </row>
    <row r="153" spans="1:7">
      <c r="A153" s="3">
        <v>20</v>
      </c>
      <c r="B153" s="3">
        <v>39</v>
      </c>
      <c r="C153" s="1">
        <v>674</v>
      </c>
      <c r="D153" s="1">
        <v>1944</v>
      </c>
      <c r="E153" s="1">
        <v>9879</v>
      </c>
      <c r="F153" s="1">
        <v>15373</v>
      </c>
      <c r="G153" s="1">
        <f>SUM(C153:F153)</f>
        <v>27870</v>
      </c>
    </row>
    <row r="154" spans="1:7">
      <c r="A154" s="3">
        <v>10</v>
      </c>
      <c r="B154" s="3">
        <v>43</v>
      </c>
      <c r="C154" s="1">
        <v>1500</v>
      </c>
      <c r="D154" s="1">
        <v>4555</v>
      </c>
      <c r="E154" s="1">
        <v>19236</v>
      </c>
      <c r="F154" s="1">
        <v>21387</v>
      </c>
      <c r="G154" s="1">
        <f>SUM(C154:F154)</f>
        <v>46678</v>
      </c>
    </row>
    <row r="155" spans="1:7">
      <c r="A155" s="3">
        <v>5</v>
      </c>
      <c r="B155" s="3">
        <v>63</v>
      </c>
      <c r="C155" s="1">
        <v>220</v>
      </c>
      <c r="D155" s="1">
        <v>2123</v>
      </c>
      <c r="E155" s="1">
        <v>13788</v>
      </c>
      <c r="F155" s="1">
        <v>14991</v>
      </c>
      <c r="G155" s="1">
        <f>SUM(C155:F155)</f>
        <v>31122</v>
      </c>
    </row>
    <row r="156" spans="1:7">
      <c r="A156" s="3">
        <v>8</v>
      </c>
      <c r="B156" s="3">
        <v>51</v>
      </c>
      <c r="C156" s="1">
        <v>1327</v>
      </c>
      <c r="D156" s="1">
        <v>4727</v>
      </c>
      <c r="E156" s="1">
        <v>16558</v>
      </c>
      <c r="F156" s="1">
        <v>14739</v>
      </c>
      <c r="G156" s="1">
        <f>SUM(C156:F156)</f>
        <v>37351</v>
      </c>
    </row>
    <row r="157" spans="1:7">
      <c r="A157" s="3">
        <v>12</v>
      </c>
      <c r="B157" s="3">
        <v>41</v>
      </c>
      <c r="C157" s="1">
        <v>1252</v>
      </c>
      <c r="D157" s="1">
        <v>3738</v>
      </c>
      <c r="E157" s="1">
        <v>17072</v>
      </c>
      <c r="F157" s="1">
        <v>21613</v>
      </c>
      <c r="G157" s="1">
        <f>SUM(C157:F157)</f>
        <v>43675</v>
      </c>
    </row>
    <row r="158" spans="1:7">
      <c r="A158" s="3">
        <v>8</v>
      </c>
      <c r="B158" s="3">
        <v>53</v>
      </c>
      <c r="C158" s="1">
        <v>1163</v>
      </c>
      <c r="D158" s="1">
        <v>4332</v>
      </c>
      <c r="E158" s="1">
        <v>14468</v>
      </c>
      <c r="F158" s="1">
        <v>11705</v>
      </c>
      <c r="G158" s="1">
        <f>SUM(C158:F158)</f>
        <v>31668</v>
      </c>
    </row>
    <row r="159" spans="1:7">
      <c r="A159" s="3">
        <v>7</v>
      </c>
      <c r="B159" s="3">
        <v>61</v>
      </c>
      <c r="C159" s="1">
        <v>398</v>
      </c>
      <c r="D159" s="1">
        <v>2630</v>
      </c>
      <c r="E159" s="1">
        <v>9907</v>
      </c>
      <c r="F159" s="1">
        <v>7922</v>
      </c>
      <c r="G159" s="1">
        <f>SUM(C159:F159)</f>
        <v>20857</v>
      </c>
    </row>
    <row r="160" spans="1:7">
      <c r="A160" s="3">
        <v>8</v>
      </c>
      <c r="B160" s="3">
        <v>55</v>
      </c>
      <c r="C160" s="1">
        <v>988</v>
      </c>
      <c r="D160" s="1">
        <v>3909</v>
      </c>
      <c r="E160" s="1">
        <v>12423</v>
      </c>
      <c r="F160" s="1">
        <v>9681</v>
      </c>
      <c r="G160" s="1">
        <f>SUM(C160:F160)</f>
        <v>27001</v>
      </c>
    </row>
    <row r="161" spans="1:7">
      <c r="A161" s="3">
        <v>14</v>
      </c>
      <c r="B161" s="3">
        <v>39</v>
      </c>
      <c r="C161" s="1">
        <v>1056</v>
      </c>
      <c r="D161" s="1">
        <v>3050</v>
      </c>
      <c r="E161" s="1">
        <v>15362</v>
      </c>
      <c r="F161" s="1">
        <v>22835</v>
      </c>
      <c r="G161" s="1">
        <f>SUM(C161:F161)</f>
        <v>42303</v>
      </c>
    </row>
    <row r="162" spans="1:7">
      <c r="A162" s="3">
        <v>6</v>
      </c>
      <c r="B162" s="3">
        <v>61</v>
      </c>
      <c r="C162" s="1">
        <v>382</v>
      </c>
      <c r="D162" s="1">
        <v>2881</v>
      </c>
      <c r="E162" s="1">
        <v>12847</v>
      </c>
      <c r="F162" s="1">
        <v>11449</v>
      </c>
      <c r="G162" s="1">
        <f>SUM(C162:F162)</f>
        <v>27559</v>
      </c>
    </row>
    <row r="163" spans="1:7">
      <c r="A163" s="3">
        <v>8</v>
      </c>
      <c r="B163" s="3">
        <v>47</v>
      </c>
      <c r="C163" s="1">
        <v>1596</v>
      </c>
      <c r="D163" s="1">
        <v>5359</v>
      </c>
      <c r="E163" s="1">
        <v>20983</v>
      </c>
      <c r="F163" s="1">
        <v>19800</v>
      </c>
      <c r="G163" s="1">
        <f>SUM(C163:F163)</f>
        <v>47738</v>
      </c>
    </row>
    <row r="164" spans="1:7">
      <c r="A164" s="3">
        <v>11</v>
      </c>
      <c r="B164" s="3">
        <v>41</v>
      </c>
      <c r="C164" s="1">
        <v>1378</v>
      </c>
      <c r="D164" s="1">
        <v>4071</v>
      </c>
      <c r="E164" s="1">
        <v>18980</v>
      </c>
      <c r="F164" s="1">
        <v>23907</v>
      </c>
      <c r="G164" s="1">
        <f>SUM(C164:F164)</f>
        <v>48336</v>
      </c>
    </row>
    <row r="165" spans="1:7">
      <c r="A165" s="3">
        <v>8</v>
      </c>
      <c r="B165" s="3">
        <v>49</v>
      </c>
      <c r="C165" s="1">
        <v>1470</v>
      </c>
      <c r="D165" s="1">
        <v>5194</v>
      </c>
      <c r="E165" s="1">
        <v>18561</v>
      </c>
      <c r="F165" s="1">
        <v>16319</v>
      </c>
      <c r="G165" s="1">
        <f>SUM(C165:F165)</f>
        <v>41544</v>
      </c>
    </row>
    <row r="166" spans="1:7">
      <c r="A166" s="3">
        <v>9</v>
      </c>
      <c r="B166" s="3">
        <v>43</v>
      </c>
      <c r="C166" s="1">
        <v>1664</v>
      </c>
      <c r="D166" s="1">
        <v>5084</v>
      </c>
      <c r="E166" s="1">
        <v>21898</v>
      </c>
      <c r="F166" s="1">
        <v>24219</v>
      </c>
      <c r="G166" s="1">
        <f>SUM(C166:F166)</f>
        <v>52865</v>
      </c>
    </row>
    <row r="167" spans="1:7">
      <c r="A167" s="3">
        <v>7</v>
      </c>
      <c r="B167" s="3">
        <v>57</v>
      </c>
      <c r="C167" s="1">
        <v>807</v>
      </c>
      <c r="D167" s="1">
        <v>3871</v>
      </c>
      <c r="E167" s="1">
        <v>13571</v>
      </c>
      <c r="F167" s="1">
        <v>10989</v>
      </c>
      <c r="G167" s="1">
        <f>SUM(C167:F167)</f>
        <v>29238</v>
      </c>
    </row>
    <row r="168" spans="1:7">
      <c r="A168" s="3">
        <v>8</v>
      </c>
      <c r="B168" s="3">
        <v>45</v>
      </c>
      <c r="C168" s="1">
        <v>1713</v>
      </c>
      <c r="D168" s="1">
        <v>5502</v>
      </c>
      <c r="E168" s="1">
        <v>23164</v>
      </c>
      <c r="F168" s="1">
        <v>24318</v>
      </c>
      <c r="G168" s="1">
        <f>SUM(C168:F168)</f>
        <v>54697</v>
      </c>
    </row>
    <row r="169" spans="1:7">
      <c r="A169" s="3">
        <v>7</v>
      </c>
      <c r="B169" s="3">
        <v>59</v>
      </c>
      <c r="C169" s="1">
        <v>600</v>
      </c>
      <c r="D169" s="1">
        <v>3306</v>
      </c>
      <c r="E169" s="1">
        <v>11587</v>
      </c>
      <c r="F169" s="1">
        <v>9277</v>
      </c>
      <c r="G169" s="1">
        <f>SUM(C169:F169)</f>
        <v>24770</v>
      </c>
    </row>
    <row r="170" spans="1:7">
      <c r="A170" s="3">
        <v>19</v>
      </c>
      <c r="B170" s="3">
        <v>37</v>
      </c>
      <c r="C170" s="1">
        <v>670</v>
      </c>
      <c r="D170" s="1">
        <v>2207</v>
      </c>
      <c r="E170" s="1">
        <v>11503</v>
      </c>
      <c r="F170" s="1">
        <v>19375</v>
      </c>
      <c r="G170" s="1">
        <f>SUM(C170:F170)</f>
        <v>33755</v>
      </c>
    </row>
    <row r="171" spans="1:7">
      <c r="A171" s="3">
        <v>13</v>
      </c>
      <c r="B171" s="3">
        <v>39</v>
      </c>
      <c r="C171" s="1">
        <v>1134</v>
      </c>
      <c r="D171" s="1">
        <v>3348</v>
      </c>
      <c r="E171" s="1">
        <v>16749</v>
      </c>
      <c r="F171" s="1">
        <v>24863</v>
      </c>
      <c r="G171" s="1">
        <f>SUM(C171:F171)</f>
        <v>46094</v>
      </c>
    </row>
    <row r="172" spans="1:7">
      <c r="A172" s="3">
        <v>20</v>
      </c>
      <c r="B172" s="3">
        <v>37</v>
      </c>
      <c r="C172" s="1">
        <v>633</v>
      </c>
      <c r="D172" s="1">
        <v>2054</v>
      </c>
      <c r="E172" s="1">
        <v>10790</v>
      </c>
      <c r="F172" s="1">
        <v>18342</v>
      </c>
      <c r="G172" s="1">
        <f>SUM(C172:F172)</f>
        <v>31819</v>
      </c>
    </row>
    <row r="173" spans="1:7">
      <c r="A173" s="3">
        <v>4</v>
      </c>
      <c r="B173" s="3">
        <v>63</v>
      </c>
      <c r="C173" s="1">
        <v>206</v>
      </c>
      <c r="D173" s="1">
        <v>2146</v>
      </c>
      <c r="E173" s="1">
        <v>16981</v>
      </c>
      <c r="F173" s="1">
        <v>23737</v>
      </c>
      <c r="G173" s="1">
        <f>SUM(C173:F173)</f>
        <v>43070</v>
      </c>
    </row>
    <row r="174" spans="1:7">
      <c r="A174" s="3">
        <v>4</v>
      </c>
      <c r="B174" s="3">
        <v>45</v>
      </c>
      <c r="C174" s="1">
        <v>1593</v>
      </c>
      <c r="D174" s="1">
        <v>8782</v>
      </c>
      <c r="E174" s="1">
        <v>49237</v>
      </c>
      <c r="F174" s="1">
        <v>61745</v>
      </c>
      <c r="G174" s="1">
        <f>SUM(C174:F174)</f>
        <v>121357</v>
      </c>
    </row>
    <row r="175" spans="1:7">
      <c r="A175" s="3">
        <v>7</v>
      </c>
      <c r="B175" s="3">
        <v>55</v>
      </c>
      <c r="C175" s="1">
        <v>1021</v>
      </c>
      <c r="D175" s="1">
        <v>4594</v>
      </c>
      <c r="E175" s="1">
        <v>15415</v>
      </c>
      <c r="F175" s="1">
        <v>12649</v>
      </c>
      <c r="G175" s="1">
        <f>SUM(C175:F175)</f>
        <v>33679</v>
      </c>
    </row>
    <row r="176" spans="1:7">
      <c r="A176" s="3">
        <v>6</v>
      </c>
      <c r="B176" s="3">
        <v>59</v>
      </c>
      <c r="C176" s="1">
        <v>588</v>
      </c>
      <c r="D176" s="1">
        <v>3715</v>
      </c>
      <c r="E176" s="1">
        <v>15022</v>
      </c>
      <c r="F176" s="1">
        <v>13246</v>
      </c>
      <c r="G176" s="1">
        <f>SUM(C176:F176)</f>
        <v>32571</v>
      </c>
    </row>
    <row r="177" spans="1:7">
      <c r="A177" s="3">
        <v>10</v>
      </c>
      <c r="B177" s="3">
        <v>41</v>
      </c>
      <c r="C177" s="1">
        <v>1511</v>
      </c>
      <c r="D177" s="1">
        <v>4498</v>
      </c>
      <c r="E177" s="1">
        <v>21273</v>
      </c>
      <c r="F177" s="1">
        <v>26584</v>
      </c>
      <c r="G177" s="1">
        <f>SUM(C177:F177)</f>
        <v>53866</v>
      </c>
    </row>
    <row r="178" spans="1:7">
      <c r="A178" s="3">
        <v>18</v>
      </c>
      <c r="B178" s="3">
        <v>37</v>
      </c>
      <c r="C178" s="1">
        <v>732</v>
      </c>
      <c r="D178" s="1">
        <v>2336</v>
      </c>
      <c r="E178" s="1">
        <v>12328</v>
      </c>
      <c r="F178" s="1">
        <v>20636</v>
      </c>
      <c r="G178" s="1">
        <f>SUM(C178:F178)</f>
        <v>36032</v>
      </c>
    </row>
    <row r="179" spans="1:7">
      <c r="A179" s="3">
        <v>7</v>
      </c>
      <c r="B179" s="3">
        <v>53</v>
      </c>
      <c r="C179" s="1">
        <v>1219</v>
      </c>
      <c r="D179" s="1">
        <v>5104</v>
      </c>
      <c r="E179" s="1">
        <v>17718</v>
      </c>
      <c r="F179" s="1">
        <v>15097</v>
      </c>
      <c r="G179" s="1">
        <f>SUM(C179:F179)</f>
        <v>39138</v>
      </c>
    </row>
    <row r="180" spans="1:7">
      <c r="A180" s="3">
        <v>6</v>
      </c>
      <c r="B180" s="3">
        <v>57</v>
      </c>
      <c r="C180" s="1">
        <v>788</v>
      </c>
      <c r="D180" s="1">
        <v>4442</v>
      </c>
      <c r="E180" s="1">
        <v>17559</v>
      </c>
      <c r="F180" s="1">
        <v>15634</v>
      </c>
      <c r="G180" s="1">
        <f>SUM(C180:F180)</f>
        <v>38423</v>
      </c>
    </row>
    <row r="181" spans="1:7">
      <c r="A181" s="3">
        <v>12</v>
      </c>
      <c r="B181" s="3">
        <v>39</v>
      </c>
      <c r="C181" s="1">
        <v>1252</v>
      </c>
      <c r="D181" s="1">
        <v>3654</v>
      </c>
      <c r="E181" s="1">
        <v>18388</v>
      </c>
      <c r="F181" s="1">
        <v>27156</v>
      </c>
      <c r="G181" s="1">
        <f>SUM(C181:F181)</f>
        <v>50450</v>
      </c>
    </row>
    <row r="182" spans="1:7">
      <c r="A182" s="3">
        <v>17</v>
      </c>
      <c r="B182" s="3">
        <v>37</v>
      </c>
      <c r="C182" s="1">
        <v>800</v>
      </c>
      <c r="D182" s="1">
        <v>2504</v>
      </c>
      <c r="E182" s="1">
        <v>13167</v>
      </c>
      <c r="F182" s="1">
        <v>21962</v>
      </c>
      <c r="G182" s="1">
        <f>SUM(C182:F182)</f>
        <v>38433</v>
      </c>
    </row>
    <row r="183" spans="1:7">
      <c r="A183" s="3">
        <v>16</v>
      </c>
      <c r="B183" s="3">
        <v>37</v>
      </c>
      <c r="C183" s="1">
        <v>868</v>
      </c>
      <c r="D183" s="1">
        <v>2710</v>
      </c>
      <c r="E183" s="1">
        <v>14162</v>
      </c>
      <c r="F183" s="1">
        <v>23318</v>
      </c>
      <c r="G183" s="1">
        <f>SUM(C183:F183)</f>
        <v>41058</v>
      </c>
    </row>
    <row r="184" spans="1:7">
      <c r="A184" s="3">
        <v>7</v>
      </c>
      <c r="B184" s="3">
        <v>51</v>
      </c>
      <c r="C184" s="1">
        <v>1387</v>
      </c>
      <c r="D184" s="1">
        <v>5492</v>
      </c>
      <c r="E184" s="1">
        <v>20068</v>
      </c>
      <c r="F184" s="1">
        <v>18695</v>
      </c>
      <c r="G184" s="1">
        <f>SUM(C184:F184)</f>
        <v>45642</v>
      </c>
    </row>
    <row r="185" spans="1:7">
      <c r="A185" s="3">
        <v>5</v>
      </c>
      <c r="B185" s="3">
        <v>61</v>
      </c>
      <c r="C185" s="1">
        <v>361</v>
      </c>
      <c r="D185" s="1">
        <v>3065</v>
      </c>
      <c r="E185" s="1">
        <v>16769</v>
      </c>
      <c r="F185" s="1">
        <v>17600</v>
      </c>
      <c r="G185" s="1">
        <f>SUM(C185:F185)</f>
        <v>37795</v>
      </c>
    </row>
    <row r="186" spans="1:7">
      <c r="A186" s="3">
        <v>15</v>
      </c>
      <c r="B186" s="3">
        <v>37</v>
      </c>
      <c r="C186" s="1">
        <v>953</v>
      </c>
      <c r="D186" s="1">
        <v>2868</v>
      </c>
      <c r="E186" s="1">
        <v>15379</v>
      </c>
      <c r="F186" s="1">
        <v>25106</v>
      </c>
      <c r="G186" s="1">
        <f>SUM(C186:F186)</f>
        <v>44306</v>
      </c>
    </row>
    <row r="187" spans="1:7">
      <c r="A187" s="3">
        <v>8</v>
      </c>
      <c r="B187" s="3">
        <v>43</v>
      </c>
      <c r="C187" s="1">
        <v>1825</v>
      </c>
      <c r="D187" s="1">
        <v>5699</v>
      </c>
      <c r="E187" s="1">
        <v>25351</v>
      </c>
      <c r="F187" s="1">
        <v>27832</v>
      </c>
      <c r="G187" s="1">
        <f>SUM(C187:F187)</f>
        <v>60707</v>
      </c>
    </row>
    <row r="188" spans="1:7">
      <c r="A188" s="3">
        <v>9</v>
      </c>
      <c r="B188" s="3">
        <v>41</v>
      </c>
      <c r="C188" s="1">
        <v>1697</v>
      </c>
      <c r="D188" s="1">
        <v>4993</v>
      </c>
      <c r="E188" s="1">
        <v>23970</v>
      </c>
      <c r="F188" s="1">
        <v>29777</v>
      </c>
      <c r="G188" s="1">
        <f>SUM(C188:F188)</f>
        <v>60437</v>
      </c>
    </row>
    <row r="189" spans="1:7">
      <c r="A189" s="3">
        <v>7</v>
      </c>
      <c r="B189" s="3">
        <v>49</v>
      </c>
      <c r="C189" s="1">
        <v>1557</v>
      </c>
      <c r="D189" s="1">
        <v>5972</v>
      </c>
      <c r="E189" s="1">
        <v>22396</v>
      </c>
      <c r="F189" s="1">
        <v>20300</v>
      </c>
      <c r="G189" s="1">
        <f>SUM(C189:F189)</f>
        <v>50225</v>
      </c>
    </row>
    <row r="190" spans="1:7">
      <c r="A190" s="3">
        <v>7</v>
      </c>
      <c r="B190" s="3">
        <v>47</v>
      </c>
      <c r="C190" s="1">
        <v>1759</v>
      </c>
      <c r="D190" s="1">
        <v>6140</v>
      </c>
      <c r="E190" s="1">
        <v>24994</v>
      </c>
      <c r="F190" s="1">
        <v>23910</v>
      </c>
      <c r="G190" s="1">
        <f>SUM(C190:F190)</f>
        <v>56803</v>
      </c>
    </row>
    <row r="191" spans="1:7">
      <c r="A191" s="3">
        <v>4</v>
      </c>
      <c r="B191" s="3">
        <v>41</v>
      </c>
      <c r="C191" s="1">
        <v>1704</v>
      </c>
      <c r="D191" s="1">
        <v>8614</v>
      </c>
      <c r="E191" s="1">
        <v>53177</v>
      </c>
      <c r="F191" s="1">
        <v>72963</v>
      </c>
      <c r="G191" s="1">
        <f>SUM(C191:F191)</f>
        <v>136458</v>
      </c>
    </row>
    <row r="192" spans="1:7">
      <c r="A192" s="3">
        <v>3</v>
      </c>
      <c r="B192" s="3">
        <v>63</v>
      </c>
      <c r="C192" s="1">
        <v>188</v>
      </c>
      <c r="D192" s="1">
        <v>2140</v>
      </c>
      <c r="E192" s="1">
        <v>19529</v>
      </c>
      <c r="F192" s="1">
        <v>37086</v>
      </c>
      <c r="G192" s="1">
        <f>SUM(C192:F192)</f>
        <v>58943</v>
      </c>
    </row>
    <row r="193" spans="1:7">
      <c r="A193" s="3">
        <v>11</v>
      </c>
      <c r="B193" s="3">
        <v>39</v>
      </c>
      <c r="C193" s="1">
        <v>1343</v>
      </c>
      <c r="D193" s="1">
        <v>3980</v>
      </c>
      <c r="E193" s="1">
        <v>20413</v>
      </c>
      <c r="F193" s="1">
        <v>29855</v>
      </c>
      <c r="G193" s="1">
        <f>SUM(C193:F193)</f>
        <v>55591</v>
      </c>
    </row>
    <row r="194" spans="1:7">
      <c r="A194" s="3">
        <v>20</v>
      </c>
      <c r="B194" s="3">
        <v>35</v>
      </c>
      <c r="C194" s="1">
        <v>582</v>
      </c>
      <c r="D194" s="1">
        <v>1993</v>
      </c>
      <c r="E194" s="1">
        <v>11450</v>
      </c>
      <c r="F194" s="1">
        <v>22495</v>
      </c>
      <c r="G194" s="1">
        <f>SUM(C194:F194)</f>
        <v>36520</v>
      </c>
    </row>
    <row r="195" spans="1:7">
      <c r="A195" s="3">
        <v>7</v>
      </c>
      <c r="B195" s="3">
        <v>45</v>
      </c>
      <c r="C195" s="1">
        <v>1833</v>
      </c>
      <c r="D195" s="1">
        <v>6279</v>
      </c>
      <c r="E195" s="1">
        <v>27460</v>
      </c>
      <c r="F195" s="1">
        <v>28816</v>
      </c>
      <c r="G195" s="1">
        <f>SUM(C195:F195)</f>
        <v>64388</v>
      </c>
    </row>
    <row r="196" spans="1:7">
      <c r="A196" s="3">
        <v>14</v>
      </c>
      <c r="B196" s="3">
        <v>37</v>
      </c>
      <c r="C196" s="1">
        <v>1030</v>
      </c>
      <c r="D196" s="1">
        <v>3138</v>
      </c>
      <c r="E196" s="1">
        <v>16611</v>
      </c>
      <c r="F196" s="1">
        <v>27133</v>
      </c>
      <c r="G196" s="1">
        <f>SUM(C196:F196)</f>
        <v>47912</v>
      </c>
    </row>
    <row r="197" spans="1:7">
      <c r="A197" s="3">
        <v>5</v>
      </c>
      <c r="B197" s="3">
        <v>59</v>
      </c>
      <c r="C197" s="1">
        <v>557</v>
      </c>
      <c r="D197" s="1">
        <v>4052</v>
      </c>
      <c r="E197" s="1">
        <v>19722</v>
      </c>
      <c r="F197" s="1">
        <v>20282</v>
      </c>
      <c r="G197" s="1">
        <f>SUM(C197:F197)</f>
        <v>44613</v>
      </c>
    </row>
    <row r="198" spans="1:7">
      <c r="A198" s="3">
        <v>6</v>
      </c>
      <c r="B198" s="3">
        <v>55</v>
      </c>
      <c r="C198" s="1">
        <v>1016</v>
      </c>
      <c r="D198" s="1">
        <v>5307</v>
      </c>
      <c r="E198" s="1">
        <v>19733</v>
      </c>
      <c r="F198" s="1">
        <v>17657</v>
      </c>
      <c r="G198" s="1">
        <f>SUM(C198:F198)</f>
        <v>43713</v>
      </c>
    </row>
    <row r="199" spans="1:7">
      <c r="A199" s="3">
        <v>19</v>
      </c>
      <c r="B199" s="3">
        <v>35</v>
      </c>
      <c r="C199" s="1">
        <v>629</v>
      </c>
      <c r="D199" s="1">
        <v>2126</v>
      </c>
      <c r="E199" s="1">
        <v>12181</v>
      </c>
      <c r="F199" s="1">
        <v>23767</v>
      </c>
      <c r="G199" s="1">
        <f>SUM(C199:F199)</f>
        <v>38703</v>
      </c>
    </row>
    <row r="200" spans="1:7">
      <c r="A200" s="3">
        <v>18</v>
      </c>
      <c r="B200" s="3">
        <v>35</v>
      </c>
      <c r="C200" s="1">
        <v>687</v>
      </c>
      <c r="D200" s="1">
        <v>2273</v>
      </c>
      <c r="E200" s="1">
        <v>12967</v>
      </c>
      <c r="F200" s="1">
        <v>25094</v>
      </c>
      <c r="G200" s="1">
        <f>SUM(C200:F200)</f>
        <v>41021</v>
      </c>
    </row>
    <row r="201" spans="1:7">
      <c r="A201" s="3">
        <v>4</v>
      </c>
      <c r="B201" s="3">
        <v>61</v>
      </c>
      <c r="C201" s="1">
        <v>336</v>
      </c>
      <c r="D201" s="1">
        <v>3166</v>
      </c>
      <c r="E201" s="1">
        <v>21235</v>
      </c>
      <c r="F201" s="1">
        <v>28258</v>
      </c>
      <c r="G201" s="1">
        <f>SUM(C201:F201)</f>
        <v>52995</v>
      </c>
    </row>
    <row r="202" spans="1:7">
      <c r="A202" s="3">
        <v>10</v>
      </c>
      <c r="B202" s="3">
        <v>39</v>
      </c>
      <c r="C202" s="1">
        <v>1489</v>
      </c>
      <c r="D202" s="1">
        <v>4366</v>
      </c>
      <c r="E202" s="1">
        <v>22755</v>
      </c>
      <c r="F202" s="1">
        <v>32970</v>
      </c>
      <c r="G202" s="1">
        <f>SUM(C202:F202)</f>
        <v>61580</v>
      </c>
    </row>
    <row r="203" spans="1:7">
      <c r="A203" s="3">
        <v>8</v>
      </c>
      <c r="B203" s="3">
        <v>41</v>
      </c>
      <c r="C203" s="1">
        <v>1809</v>
      </c>
      <c r="D203" s="1">
        <v>5678</v>
      </c>
      <c r="E203" s="1">
        <v>27378</v>
      </c>
      <c r="F203" s="1">
        <v>33983</v>
      </c>
      <c r="G203" s="1">
        <f>SUM(C203:F203)</f>
        <v>68848</v>
      </c>
    </row>
    <row r="204" spans="1:7">
      <c r="A204" s="3">
        <v>17</v>
      </c>
      <c r="B204" s="3">
        <v>35</v>
      </c>
      <c r="C204" s="1">
        <v>729</v>
      </c>
      <c r="D204" s="1">
        <v>2416</v>
      </c>
      <c r="E204" s="1">
        <v>13956</v>
      </c>
      <c r="F204" s="1">
        <v>26726</v>
      </c>
      <c r="G204" s="1">
        <f>SUM(C204:F204)</f>
        <v>43827</v>
      </c>
    </row>
    <row r="205" spans="1:7">
      <c r="A205" s="3">
        <v>16</v>
      </c>
      <c r="B205" s="3">
        <v>35</v>
      </c>
      <c r="C205" s="1">
        <v>798</v>
      </c>
      <c r="D205" s="1">
        <v>2601</v>
      </c>
      <c r="E205" s="1">
        <v>14965</v>
      </c>
      <c r="F205" s="1">
        <v>28642</v>
      </c>
      <c r="G205" s="1">
        <f>SUM(C205:F205)</f>
        <v>47006</v>
      </c>
    </row>
    <row r="206" spans="1:7">
      <c r="A206" s="3">
        <v>5</v>
      </c>
      <c r="B206" s="3">
        <v>57</v>
      </c>
      <c r="C206" s="1">
        <v>745</v>
      </c>
      <c r="D206" s="1">
        <v>4911</v>
      </c>
      <c r="E206" s="1">
        <v>22932</v>
      </c>
      <c r="F206" s="1">
        <v>23772</v>
      </c>
      <c r="G206" s="1">
        <f>SUM(C206:F206)</f>
        <v>52360</v>
      </c>
    </row>
    <row r="207" spans="1:7">
      <c r="A207" s="3">
        <v>6</v>
      </c>
      <c r="B207" s="3">
        <v>53</v>
      </c>
      <c r="C207" s="1">
        <v>1227</v>
      </c>
      <c r="D207" s="1">
        <v>5911</v>
      </c>
      <c r="E207" s="1">
        <v>22328</v>
      </c>
      <c r="F207" s="1">
        <v>20619</v>
      </c>
      <c r="G207" s="1">
        <f>SUM(C207:F207)</f>
        <v>50085</v>
      </c>
    </row>
    <row r="208" spans="1:7">
      <c r="A208" s="3">
        <v>13</v>
      </c>
      <c r="B208" s="3">
        <v>37</v>
      </c>
      <c r="C208" s="1">
        <v>1125</v>
      </c>
      <c r="D208" s="1">
        <v>3364</v>
      </c>
      <c r="E208" s="1">
        <v>18060</v>
      </c>
      <c r="F208" s="1">
        <v>29344</v>
      </c>
      <c r="G208" s="1">
        <f>SUM(C208:F208)</f>
        <v>51893</v>
      </c>
    </row>
    <row r="209" spans="1:7">
      <c r="A209" s="3">
        <v>7</v>
      </c>
      <c r="B209" s="3">
        <v>43</v>
      </c>
      <c r="C209" s="1">
        <v>1916</v>
      </c>
      <c r="D209" s="1">
        <v>6618</v>
      </c>
      <c r="E209" s="1">
        <v>29476</v>
      </c>
      <c r="F209" s="1">
        <v>32844</v>
      </c>
      <c r="G209" s="1">
        <f>SUM(C209:F209)</f>
        <v>70854</v>
      </c>
    </row>
    <row r="210" spans="1:7">
      <c r="A210" s="3">
        <v>6</v>
      </c>
      <c r="B210" s="3">
        <v>51</v>
      </c>
      <c r="C210" s="1">
        <v>1437</v>
      </c>
      <c r="D210" s="1">
        <v>6374</v>
      </c>
      <c r="E210" s="1">
        <v>24962</v>
      </c>
      <c r="F210" s="1">
        <v>24943</v>
      </c>
      <c r="G210" s="1">
        <f>SUM(C210:F210)</f>
        <v>57716</v>
      </c>
    </row>
    <row r="211" spans="1:7">
      <c r="A211" s="3">
        <v>9</v>
      </c>
      <c r="B211" s="3">
        <v>39</v>
      </c>
      <c r="C211" s="1">
        <v>1633</v>
      </c>
      <c r="D211" s="1">
        <v>4897</v>
      </c>
      <c r="E211" s="1">
        <v>25542</v>
      </c>
      <c r="F211" s="1">
        <v>36826</v>
      </c>
      <c r="G211" s="1">
        <f>SUM(C211:F211)</f>
        <v>68898</v>
      </c>
    </row>
    <row r="212" spans="1:7">
      <c r="A212" s="3">
        <v>12</v>
      </c>
      <c r="B212" s="3">
        <v>37</v>
      </c>
      <c r="C212" s="1">
        <v>1219</v>
      </c>
      <c r="D212" s="1">
        <v>3637</v>
      </c>
      <c r="E212" s="1">
        <v>19815</v>
      </c>
      <c r="F212" s="1">
        <v>32053</v>
      </c>
      <c r="G212" s="1">
        <f>SUM(C212:F212)</f>
        <v>56724</v>
      </c>
    </row>
    <row r="213" spans="1:7">
      <c r="A213" s="3">
        <v>15</v>
      </c>
      <c r="B213" s="3">
        <v>35</v>
      </c>
      <c r="C213" s="1">
        <v>883</v>
      </c>
      <c r="D213" s="1">
        <v>2762</v>
      </c>
      <c r="E213" s="1">
        <v>16167</v>
      </c>
      <c r="F213" s="1">
        <v>30846</v>
      </c>
      <c r="G213" s="1">
        <f>SUM(C213:F213)</f>
        <v>50658</v>
      </c>
    </row>
    <row r="214" spans="1:7">
      <c r="A214" s="3">
        <v>11</v>
      </c>
      <c r="B214" s="3">
        <v>37</v>
      </c>
      <c r="C214" s="1">
        <v>1303</v>
      </c>
      <c r="D214" s="1">
        <v>3963</v>
      </c>
      <c r="E214" s="1">
        <v>21928</v>
      </c>
      <c r="F214" s="1">
        <v>34976</v>
      </c>
      <c r="G214" s="1">
        <f>SUM(C214:F214)</f>
        <v>62170</v>
      </c>
    </row>
    <row r="215" spans="1:7">
      <c r="A215" s="3">
        <v>6</v>
      </c>
      <c r="B215" s="3">
        <v>47</v>
      </c>
      <c r="C215" s="1">
        <v>1782</v>
      </c>
      <c r="D215" s="1">
        <v>7099</v>
      </c>
      <c r="E215" s="1">
        <v>30416</v>
      </c>
      <c r="F215" s="1">
        <v>30294</v>
      </c>
      <c r="G215" s="1">
        <f>SUM(C215:F215)</f>
        <v>69591</v>
      </c>
    </row>
    <row r="216" spans="1:7">
      <c r="A216" s="3">
        <v>6</v>
      </c>
      <c r="B216" s="3">
        <v>49</v>
      </c>
      <c r="C216" s="1">
        <v>1632</v>
      </c>
      <c r="D216" s="1">
        <v>6911</v>
      </c>
      <c r="E216" s="1">
        <v>27524</v>
      </c>
      <c r="F216" s="1">
        <v>26427</v>
      </c>
      <c r="G216" s="1">
        <f>SUM(C216:F216)</f>
        <v>62494</v>
      </c>
    </row>
    <row r="217" spans="1:7">
      <c r="A217" s="3">
        <v>14</v>
      </c>
      <c r="B217" s="3">
        <v>35</v>
      </c>
      <c r="C217" s="1">
        <v>962</v>
      </c>
      <c r="D217" s="1">
        <v>3023</v>
      </c>
      <c r="E217" s="1">
        <v>17421</v>
      </c>
      <c r="F217" s="1">
        <v>33146</v>
      </c>
      <c r="G217" s="1">
        <f>SUM(C217:F217)</f>
        <v>54552</v>
      </c>
    </row>
    <row r="218" spans="1:7">
      <c r="A218" s="3">
        <v>7</v>
      </c>
      <c r="B218" s="3">
        <v>41</v>
      </c>
      <c r="C218" s="1">
        <v>1904</v>
      </c>
      <c r="D218" s="1">
        <v>6457</v>
      </c>
      <c r="E218" s="1">
        <v>31812</v>
      </c>
      <c r="F218" s="1">
        <v>39502</v>
      </c>
      <c r="G218" s="1">
        <f>SUM(C218:F218)</f>
        <v>79675</v>
      </c>
    </row>
    <row r="219" spans="1:7">
      <c r="A219" s="3">
        <v>8</v>
      </c>
      <c r="B219" s="3">
        <v>39</v>
      </c>
      <c r="C219" s="1">
        <v>1754</v>
      </c>
      <c r="D219" s="1">
        <v>5511</v>
      </c>
      <c r="E219" s="1">
        <v>28982</v>
      </c>
      <c r="F219" s="1">
        <v>41527</v>
      </c>
      <c r="G219" s="1">
        <f>SUM(C219:F219)</f>
        <v>77774</v>
      </c>
    </row>
    <row r="220" spans="1:7">
      <c r="A220" s="3">
        <v>6</v>
      </c>
      <c r="B220" s="3">
        <v>45</v>
      </c>
      <c r="C220" s="1">
        <v>1864</v>
      </c>
      <c r="D220" s="1">
        <v>7222</v>
      </c>
      <c r="E220" s="1">
        <v>32943</v>
      </c>
      <c r="F220" s="1">
        <v>35723</v>
      </c>
      <c r="G220" s="1">
        <f>SUM(C220:F220)</f>
        <v>77752</v>
      </c>
    </row>
    <row r="221" spans="1:7">
      <c r="A221" s="3">
        <v>4</v>
      </c>
      <c r="B221" s="3">
        <v>59</v>
      </c>
      <c r="C221" s="1">
        <v>524</v>
      </c>
      <c r="D221" s="1">
        <v>4166</v>
      </c>
      <c r="E221" s="1">
        <v>25276</v>
      </c>
      <c r="F221" s="1">
        <v>32889</v>
      </c>
      <c r="G221" s="1">
        <f>SUM(C221:F221)</f>
        <v>62855</v>
      </c>
    </row>
    <row r="222" spans="1:7">
      <c r="A222" s="3">
        <v>13</v>
      </c>
      <c r="B222" s="3">
        <v>35</v>
      </c>
      <c r="C222" s="1">
        <v>1041</v>
      </c>
      <c r="D222" s="1">
        <v>3233</v>
      </c>
      <c r="E222" s="1">
        <v>18940</v>
      </c>
      <c r="F222" s="1">
        <v>35874</v>
      </c>
      <c r="G222" s="1">
        <f>SUM(C222:F222)</f>
        <v>59088</v>
      </c>
    </row>
    <row r="223" spans="1:7">
      <c r="A223" s="3">
        <v>20</v>
      </c>
      <c r="B223" s="3">
        <v>33</v>
      </c>
      <c r="C223" s="1">
        <v>556</v>
      </c>
      <c r="D223" s="1">
        <v>1876</v>
      </c>
      <c r="E223" s="1">
        <v>11664</v>
      </c>
      <c r="F223" s="1">
        <v>26502</v>
      </c>
      <c r="G223" s="1">
        <f>SUM(C223:F223)</f>
        <v>40598</v>
      </c>
    </row>
    <row r="224" spans="1:7">
      <c r="A224" s="3">
        <v>2</v>
      </c>
      <c r="B224" s="3">
        <v>63</v>
      </c>
      <c r="C224" s="1">
        <v>166</v>
      </c>
      <c r="D224" s="1">
        <v>2044</v>
      </c>
      <c r="E224" s="1">
        <v>21247</v>
      </c>
      <c r="F224" s="1">
        <v>52149</v>
      </c>
      <c r="G224" s="1">
        <f>SUM(C224:F224)</f>
        <v>75606</v>
      </c>
    </row>
    <row r="225" spans="1:7">
      <c r="A225" s="3">
        <v>10</v>
      </c>
      <c r="B225" s="3">
        <v>37</v>
      </c>
      <c r="C225" s="1">
        <v>1481</v>
      </c>
      <c r="D225" s="1">
        <v>4332</v>
      </c>
      <c r="E225" s="1">
        <v>24290</v>
      </c>
      <c r="F225" s="1">
        <v>38519</v>
      </c>
      <c r="G225" s="1">
        <f>SUM(C225:F225)</f>
        <v>68622</v>
      </c>
    </row>
    <row r="226" spans="1:7">
      <c r="A226" s="3">
        <v>5</v>
      </c>
      <c r="B226" s="3">
        <v>55</v>
      </c>
      <c r="C226" s="1">
        <v>964</v>
      </c>
      <c r="D226" s="1">
        <v>5948</v>
      </c>
      <c r="E226" s="1">
        <v>25659</v>
      </c>
      <c r="F226" s="1">
        <v>26444</v>
      </c>
      <c r="G226" s="1">
        <f>SUM(C226:F226)</f>
        <v>59015</v>
      </c>
    </row>
    <row r="227" spans="1:7">
      <c r="A227" s="3">
        <v>19</v>
      </c>
      <c r="B227" s="3">
        <v>33</v>
      </c>
      <c r="C227" s="1">
        <v>593</v>
      </c>
      <c r="D227" s="1">
        <v>2014</v>
      </c>
      <c r="E227" s="1">
        <v>12404</v>
      </c>
      <c r="F227" s="1">
        <v>28106</v>
      </c>
      <c r="G227" s="1">
        <f>SUM(C227:F227)</f>
        <v>43117</v>
      </c>
    </row>
    <row r="228" spans="1:7">
      <c r="A228" s="3">
        <v>12</v>
      </c>
      <c r="B228" s="3">
        <v>35</v>
      </c>
      <c r="C228" s="1">
        <v>1150</v>
      </c>
      <c r="D228" s="1">
        <v>3472</v>
      </c>
      <c r="E228" s="1">
        <v>20742</v>
      </c>
      <c r="F228" s="1">
        <v>38997</v>
      </c>
      <c r="G228" s="1">
        <f>SUM(C228:F228)</f>
        <v>64361</v>
      </c>
    </row>
    <row r="229" spans="1:7">
      <c r="A229" s="3">
        <v>3</v>
      </c>
      <c r="B229" s="3">
        <v>61</v>
      </c>
      <c r="C229" s="1">
        <v>319</v>
      </c>
      <c r="D229" s="1">
        <v>3156</v>
      </c>
      <c r="E229" s="1">
        <v>24938</v>
      </c>
      <c r="F229" s="1">
        <v>45108</v>
      </c>
      <c r="G229" s="1">
        <f>SUM(C229:F229)</f>
        <v>73521</v>
      </c>
    </row>
    <row r="230" spans="1:7">
      <c r="A230" s="3">
        <v>9</v>
      </c>
      <c r="B230" s="3">
        <v>37</v>
      </c>
      <c r="C230" s="1">
        <v>1605</v>
      </c>
      <c r="D230" s="1">
        <v>4847</v>
      </c>
      <c r="E230" s="1">
        <v>26980</v>
      </c>
      <c r="F230" s="1">
        <v>42741</v>
      </c>
      <c r="G230" s="1">
        <f>SUM(C230:F230)</f>
        <v>76173</v>
      </c>
    </row>
    <row r="231" spans="1:7">
      <c r="A231" s="3">
        <v>18</v>
      </c>
      <c r="B231" s="3">
        <v>33</v>
      </c>
      <c r="C231" s="1">
        <v>634</v>
      </c>
      <c r="D231" s="1">
        <v>2175</v>
      </c>
      <c r="E231" s="1">
        <v>13247</v>
      </c>
      <c r="F231" s="1">
        <v>29802</v>
      </c>
      <c r="G231" s="1">
        <f>SUM(C231:F231)</f>
        <v>45858</v>
      </c>
    </row>
    <row r="232" spans="1:7">
      <c r="A232" s="3">
        <v>6</v>
      </c>
      <c r="B232" s="3">
        <v>43</v>
      </c>
      <c r="C232" s="1">
        <v>1956</v>
      </c>
      <c r="D232" s="1">
        <v>7500</v>
      </c>
      <c r="E232" s="1">
        <v>35242</v>
      </c>
      <c r="F232" s="1">
        <v>39830</v>
      </c>
      <c r="G232" s="1">
        <f>SUM(C232:F232)</f>
        <v>84528</v>
      </c>
    </row>
    <row r="233" spans="1:7">
      <c r="A233" s="3">
        <v>5</v>
      </c>
      <c r="B233" s="3">
        <v>53</v>
      </c>
      <c r="C233" s="1">
        <v>1170</v>
      </c>
      <c r="D233" s="1">
        <v>6637</v>
      </c>
      <c r="E233" s="1">
        <v>28813</v>
      </c>
      <c r="F233" s="1">
        <v>30147</v>
      </c>
      <c r="G233" s="1">
        <f>SUM(C233:F233)</f>
        <v>66767</v>
      </c>
    </row>
    <row r="234" spans="1:7">
      <c r="A234" s="3">
        <v>11</v>
      </c>
      <c r="B234" s="3">
        <v>35</v>
      </c>
      <c r="C234" s="1">
        <v>1263</v>
      </c>
      <c r="D234" s="1">
        <v>3804</v>
      </c>
      <c r="E234" s="1">
        <v>22789</v>
      </c>
      <c r="F234" s="1">
        <v>42339</v>
      </c>
      <c r="G234" s="1">
        <f>SUM(C234:F234)</f>
        <v>70195</v>
      </c>
    </row>
    <row r="235" spans="1:7">
      <c r="A235" s="3">
        <v>7</v>
      </c>
      <c r="B235" s="3">
        <v>39</v>
      </c>
      <c r="C235" s="1">
        <v>1874</v>
      </c>
      <c r="D235" s="1">
        <v>6195</v>
      </c>
      <c r="E235" s="1">
        <v>33240</v>
      </c>
      <c r="F235" s="1">
        <v>47591</v>
      </c>
      <c r="G235" s="1">
        <f>SUM(C235:F235)</f>
        <v>88900</v>
      </c>
    </row>
    <row r="236" spans="1:7">
      <c r="A236" s="3">
        <v>17</v>
      </c>
      <c r="B236" s="3">
        <v>33</v>
      </c>
      <c r="C236" s="1">
        <v>686</v>
      </c>
      <c r="D236" s="1">
        <v>2284</v>
      </c>
      <c r="E236" s="1">
        <v>14281</v>
      </c>
      <c r="F236" s="1">
        <v>31726</v>
      </c>
      <c r="G236" s="1">
        <f>SUM(C236:F236)</f>
        <v>48977</v>
      </c>
    </row>
    <row r="237" spans="1:7">
      <c r="A237" s="3">
        <v>4</v>
      </c>
      <c r="B237" s="3">
        <v>57</v>
      </c>
      <c r="C237" s="1">
        <v>694</v>
      </c>
      <c r="D237" s="1">
        <v>5117</v>
      </c>
      <c r="E237" s="1">
        <v>29577</v>
      </c>
      <c r="F237" s="1">
        <v>38031</v>
      </c>
      <c r="G237" s="1">
        <f>SUM(C237:F237)</f>
        <v>73419</v>
      </c>
    </row>
    <row r="238" spans="1:7">
      <c r="A238" s="3">
        <v>8</v>
      </c>
      <c r="B238" s="3">
        <v>33</v>
      </c>
      <c r="C238" s="1">
        <v>1497</v>
      </c>
      <c r="D238" s="1">
        <v>4769</v>
      </c>
      <c r="E238" s="1">
        <v>31086</v>
      </c>
      <c r="F238" s="1">
        <v>65582</v>
      </c>
      <c r="G238" s="1">
        <f>SUM(C238:F238)</f>
        <v>102934</v>
      </c>
    </row>
    <row r="239" spans="1:7">
      <c r="A239" s="3">
        <v>6</v>
      </c>
      <c r="B239" s="3">
        <v>41</v>
      </c>
      <c r="C239" s="1">
        <v>1966</v>
      </c>
      <c r="D239" s="1">
        <v>7276</v>
      </c>
      <c r="E239" s="1">
        <v>37393</v>
      </c>
      <c r="F239" s="1">
        <v>46858</v>
      </c>
      <c r="G239" s="1">
        <f>SUM(C239:F239)</f>
        <v>93493</v>
      </c>
    </row>
    <row r="240" spans="1:7">
      <c r="A240" s="3">
        <v>5</v>
      </c>
      <c r="B240" s="3">
        <v>51</v>
      </c>
      <c r="C240" s="1">
        <v>1374</v>
      </c>
      <c r="D240" s="1">
        <v>7198</v>
      </c>
      <c r="E240" s="1">
        <v>31786</v>
      </c>
      <c r="F240" s="1">
        <v>34710</v>
      </c>
      <c r="G240" s="1">
        <f>SUM(C240:F240)</f>
        <v>75068</v>
      </c>
    </row>
    <row r="241" spans="1:7">
      <c r="A241" s="3">
        <v>16</v>
      </c>
      <c r="B241" s="3">
        <v>33</v>
      </c>
      <c r="C241" s="1">
        <v>755</v>
      </c>
      <c r="D241" s="1">
        <v>2460</v>
      </c>
      <c r="E241" s="1">
        <v>15288</v>
      </c>
      <c r="F241" s="1">
        <v>33838</v>
      </c>
      <c r="G241" s="1">
        <f>SUM(C241:F241)</f>
        <v>52341</v>
      </c>
    </row>
    <row r="242" spans="1:7">
      <c r="A242" s="3">
        <v>15</v>
      </c>
      <c r="B242" s="3">
        <v>33</v>
      </c>
      <c r="C242" s="1">
        <v>834</v>
      </c>
      <c r="D242" s="1">
        <v>2599</v>
      </c>
      <c r="E242" s="1">
        <v>16361</v>
      </c>
      <c r="F242" s="1">
        <v>36280</v>
      </c>
      <c r="G242" s="1">
        <f>SUM(C242:F242)</f>
        <v>56074</v>
      </c>
    </row>
    <row r="243" spans="1:7">
      <c r="A243" s="3">
        <v>8</v>
      </c>
      <c r="B243" s="3">
        <v>37</v>
      </c>
      <c r="C243" s="1">
        <v>1711</v>
      </c>
      <c r="D243" s="1">
        <v>5467</v>
      </c>
      <c r="E243" s="1">
        <v>30456</v>
      </c>
      <c r="F243" s="1">
        <v>47923</v>
      </c>
      <c r="G243" s="1">
        <f>SUM(C243:F243)</f>
        <v>85557</v>
      </c>
    </row>
    <row r="244" spans="1:7">
      <c r="A244" s="3">
        <v>20</v>
      </c>
      <c r="B244" s="3">
        <v>31</v>
      </c>
      <c r="C244" s="1">
        <v>548</v>
      </c>
      <c r="D244" s="1">
        <v>1878</v>
      </c>
      <c r="E244" s="1">
        <v>12131</v>
      </c>
      <c r="F244" s="1">
        <v>29087</v>
      </c>
      <c r="G244" s="1">
        <f>SUM(C244:F244)</f>
        <v>43644</v>
      </c>
    </row>
    <row r="245" spans="1:7">
      <c r="A245" s="3">
        <v>14</v>
      </c>
      <c r="B245" s="3">
        <v>33</v>
      </c>
      <c r="C245" s="1">
        <v>907</v>
      </c>
      <c r="D245" s="1">
        <v>2790</v>
      </c>
      <c r="E245" s="1">
        <v>17716</v>
      </c>
      <c r="F245" s="1">
        <v>39128</v>
      </c>
      <c r="G245" s="1">
        <f>SUM(C245:F245)</f>
        <v>60541</v>
      </c>
    </row>
    <row r="246" spans="1:7">
      <c r="A246" s="3">
        <v>13</v>
      </c>
      <c r="B246" s="3">
        <v>33</v>
      </c>
      <c r="C246" s="1">
        <v>987</v>
      </c>
      <c r="D246" s="1">
        <v>3002</v>
      </c>
      <c r="E246" s="1">
        <v>19259</v>
      </c>
      <c r="F246" s="1">
        <v>42072</v>
      </c>
      <c r="G246" s="1">
        <f>SUM(C246:F246)</f>
        <v>65320</v>
      </c>
    </row>
    <row r="247" spans="1:7">
      <c r="A247" s="3">
        <v>3</v>
      </c>
      <c r="B247" s="3">
        <v>59</v>
      </c>
      <c r="C247" s="1">
        <v>485</v>
      </c>
      <c r="D247" s="1">
        <v>4164</v>
      </c>
      <c r="E247" s="1">
        <v>30225</v>
      </c>
      <c r="F247" s="1">
        <v>53214</v>
      </c>
      <c r="G247" s="1">
        <f>SUM(C247:F247)</f>
        <v>88088</v>
      </c>
    </row>
    <row r="248" spans="1:7">
      <c r="A248" s="3">
        <v>19</v>
      </c>
      <c r="B248" s="3">
        <v>31</v>
      </c>
      <c r="C248" s="1">
        <v>591</v>
      </c>
      <c r="D248" s="1">
        <v>1985</v>
      </c>
      <c r="E248" s="1">
        <v>12892</v>
      </c>
      <c r="F248" s="1">
        <v>30863</v>
      </c>
      <c r="G248" s="1">
        <f>SUM(C248:F248)</f>
        <v>46331</v>
      </c>
    </row>
    <row r="249" spans="1:7">
      <c r="A249" s="3">
        <v>5</v>
      </c>
      <c r="B249" s="3">
        <v>45</v>
      </c>
      <c r="C249" s="1">
        <v>1779</v>
      </c>
      <c r="D249" s="1">
        <v>8112</v>
      </c>
      <c r="E249" s="1">
        <v>40316</v>
      </c>
      <c r="F249" s="1">
        <v>45852</v>
      </c>
      <c r="G249" s="1">
        <f>SUM(C249:F249)</f>
        <v>96059</v>
      </c>
    </row>
    <row r="250" spans="1:7">
      <c r="A250" s="3">
        <v>5</v>
      </c>
      <c r="B250" s="3">
        <v>49</v>
      </c>
      <c r="C250" s="1">
        <v>1587</v>
      </c>
      <c r="D250" s="1">
        <v>7780</v>
      </c>
      <c r="E250" s="1">
        <v>34651</v>
      </c>
      <c r="F250" s="1">
        <v>36278</v>
      </c>
      <c r="G250" s="1">
        <f>SUM(C250:F250)</f>
        <v>80296</v>
      </c>
    </row>
    <row r="251" spans="1:7">
      <c r="A251" s="3">
        <v>5</v>
      </c>
      <c r="B251" s="3">
        <v>47</v>
      </c>
      <c r="C251" s="1">
        <v>1737</v>
      </c>
      <c r="D251" s="1">
        <v>8016</v>
      </c>
      <c r="E251" s="1">
        <v>37644</v>
      </c>
      <c r="F251" s="1">
        <v>40288</v>
      </c>
      <c r="G251" s="1">
        <f>SUM(C251:F251)</f>
        <v>87685</v>
      </c>
    </row>
    <row r="252" spans="1:7">
      <c r="A252" s="3">
        <v>18</v>
      </c>
      <c r="B252" s="3">
        <v>31</v>
      </c>
      <c r="C252" s="1">
        <v>633</v>
      </c>
      <c r="D252" s="1">
        <v>2134</v>
      </c>
      <c r="E252" s="1">
        <v>13746</v>
      </c>
      <c r="F252" s="1">
        <v>32749</v>
      </c>
      <c r="G252" s="1">
        <f>SUM(C252:F252)</f>
        <v>49262</v>
      </c>
    </row>
    <row r="253" spans="1:7">
      <c r="A253" s="3">
        <v>12</v>
      </c>
      <c r="B253" s="3">
        <v>33</v>
      </c>
      <c r="C253" s="1">
        <v>1090</v>
      </c>
      <c r="D253" s="1">
        <v>3290</v>
      </c>
      <c r="E253" s="1">
        <v>20949</v>
      </c>
      <c r="F253" s="1">
        <v>45466</v>
      </c>
      <c r="G253" s="1">
        <f>SUM(C253:F253)</f>
        <v>70795</v>
      </c>
    </row>
    <row r="254" spans="1:7">
      <c r="A254" s="3">
        <v>6</v>
      </c>
      <c r="B254" s="3">
        <v>39</v>
      </c>
      <c r="C254" s="1">
        <v>1882</v>
      </c>
      <c r="D254" s="1">
        <v>6931</v>
      </c>
      <c r="E254" s="1">
        <v>38743</v>
      </c>
      <c r="F254" s="1">
        <v>55684</v>
      </c>
      <c r="G254" s="1">
        <f>SUM(C254:F254)</f>
        <v>103240</v>
      </c>
    </row>
    <row r="255" spans="1:7">
      <c r="A255" s="3">
        <v>7</v>
      </c>
      <c r="B255" s="3">
        <v>37</v>
      </c>
      <c r="C255" s="1">
        <v>1829</v>
      </c>
      <c r="D255" s="1">
        <v>6100</v>
      </c>
      <c r="E255" s="1">
        <v>34716</v>
      </c>
      <c r="F255" s="1">
        <v>54338</v>
      </c>
      <c r="G255" s="1">
        <f>SUM(C255:F255)</f>
        <v>96983</v>
      </c>
    </row>
    <row r="256" spans="1:7">
      <c r="A256" s="3">
        <v>17</v>
      </c>
      <c r="B256" s="3">
        <v>31</v>
      </c>
      <c r="C256" s="1">
        <v>702</v>
      </c>
      <c r="D256" s="1">
        <v>2259</v>
      </c>
      <c r="E256" s="1">
        <v>14681</v>
      </c>
      <c r="F256" s="1">
        <v>34888</v>
      </c>
      <c r="G256" s="1">
        <f>SUM(C256:F256)</f>
        <v>52530</v>
      </c>
    </row>
    <row r="257" spans="1:7">
      <c r="A257" s="3">
        <v>4</v>
      </c>
      <c r="B257" s="3">
        <v>55</v>
      </c>
      <c r="C257" s="1">
        <v>883</v>
      </c>
      <c r="D257" s="1">
        <v>6245</v>
      </c>
      <c r="E257" s="1">
        <v>33193</v>
      </c>
      <c r="F257" s="1">
        <v>41454</v>
      </c>
      <c r="G257" s="1">
        <f>SUM(C257:F257)</f>
        <v>81775</v>
      </c>
    </row>
    <row r="258" spans="1:7">
      <c r="A258" s="3">
        <v>5</v>
      </c>
      <c r="B258" s="3">
        <v>43</v>
      </c>
      <c r="C258" s="1">
        <v>1889</v>
      </c>
      <c r="D258" s="1">
        <v>8400</v>
      </c>
      <c r="E258" s="1">
        <v>42335</v>
      </c>
      <c r="F258" s="1">
        <v>49964</v>
      </c>
      <c r="G258" s="1">
        <f>SUM(C258:F258)</f>
        <v>102588</v>
      </c>
    </row>
    <row r="259" spans="1:7">
      <c r="A259" s="3">
        <v>11</v>
      </c>
      <c r="B259" s="3">
        <v>33</v>
      </c>
      <c r="C259" s="1">
        <v>1187</v>
      </c>
      <c r="D259" s="1">
        <v>3616</v>
      </c>
      <c r="E259" s="1">
        <v>22985</v>
      </c>
      <c r="F259" s="1">
        <v>49212</v>
      </c>
      <c r="G259" s="1">
        <f>SUM(C259:F259)</f>
        <v>77000</v>
      </c>
    </row>
    <row r="260" spans="1:7">
      <c r="A260" s="3">
        <v>2</v>
      </c>
      <c r="B260" s="3">
        <v>61</v>
      </c>
      <c r="C260" s="1">
        <v>287</v>
      </c>
      <c r="D260" s="1">
        <v>3011</v>
      </c>
      <c r="E260" s="1">
        <v>27448</v>
      </c>
      <c r="F260" s="1">
        <v>65665</v>
      </c>
      <c r="G260" s="1">
        <f>SUM(C260:F260)</f>
        <v>96411</v>
      </c>
    </row>
    <row r="261" spans="1:7">
      <c r="A261" s="3">
        <v>8</v>
      </c>
      <c r="B261" s="3">
        <v>35</v>
      </c>
      <c r="C261" s="1">
        <v>1627</v>
      </c>
      <c r="D261" s="1">
        <v>5111</v>
      </c>
      <c r="E261" s="1">
        <v>31269</v>
      </c>
      <c r="F261" s="1">
        <v>57017</v>
      </c>
      <c r="G261" s="1">
        <f>SUM(C261:F261)</f>
        <v>95024</v>
      </c>
    </row>
    <row r="262" spans="1:7">
      <c r="A262" s="3">
        <v>16</v>
      </c>
      <c r="B262" s="3">
        <v>31</v>
      </c>
      <c r="C262" s="1">
        <v>758</v>
      </c>
      <c r="D262" s="1">
        <v>2424</v>
      </c>
      <c r="E262" s="1">
        <v>15727</v>
      </c>
      <c r="F262" s="1">
        <v>37108</v>
      </c>
      <c r="G262" s="1">
        <f>SUM(C262:F262)</f>
        <v>56017</v>
      </c>
    </row>
    <row r="263" spans="1:7">
      <c r="A263" s="3">
        <v>15</v>
      </c>
      <c r="B263" s="3">
        <v>31</v>
      </c>
      <c r="C263" s="1">
        <v>828</v>
      </c>
      <c r="D263" s="1">
        <v>2569</v>
      </c>
      <c r="E263" s="1">
        <v>16874</v>
      </c>
      <c r="F263" s="1">
        <v>39723</v>
      </c>
      <c r="G263" s="1">
        <f>SUM(C263:F263)</f>
        <v>59994</v>
      </c>
    </row>
    <row r="264" spans="1:7">
      <c r="A264" s="3">
        <v>10</v>
      </c>
      <c r="B264" s="3">
        <v>33</v>
      </c>
      <c r="C264" s="1">
        <v>1262</v>
      </c>
      <c r="D264" s="1">
        <v>3976</v>
      </c>
      <c r="E264" s="1">
        <v>25294</v>
      </c>
      <c r="F264" s="1">
        <v>53628</v>
      </c>
      <c r="G264" s="1">
        <f>SUM(C264:F264)</f>
        <v>84160</v>
      </c>
    </row>
    <row r="265" spans="1:7">
      <c r="A265" s="3">
        <v>5</v>
      </c>
      <c r="B265" s="3">
        <v>41</v>
      </c>
      <c r="C265" s="1">
        <v>1916</v>
      </c>
      <c r="D265" s="1">
        <v>8087</v>
      </c>
      <c r="E265" s="1">
        <v>44563</v>
      </c>
      <c r="F265" s="1">
        <v>57449</v>
      </c>
      <c r="G265" s="1">
        <f>SUM(C265:F265)</f>
        <v>112015</v>
      </c>
    </row>
    <row r="266" spans="1:7">
      <c r="A266" s="3">
        <v>4</v>
      </c>
      <c r="B266" s="3">
        <v>53</v>
      </c>
      <c r="C266" s="1">
        <v>1076</v>
      </c>
      <c r="D266" s="1">
        <v>6987</v>
      </c>
      <c r="E266" s="1">
        <v>37122</v>
      </c>
      <c r="F266" s="1">
        <v>45810</v>
      </c>
      <c r="G266" s="1">
        <f>SUM(C266:F266)</f>
        <v>90995</v>
      </c>
    </row>
    <row r="267" spans="1:7">
      <c r="A267" s="3">
        <v>14</v>
      </c>
      <c r="B267" s="3">
        <v>31</v>
      </c>
      <c r="C267" s="1">
        <v>887</v>
      </c>
      <c r="D267" s="1">
        <v>2765</v>
      </c>
      <c r="E267" s="1">
        <v>18179</v>
      </c>
      <c r="F267" s="1">
        <v>42657</v>
      </c>
      <c r="G267" s="1">
        <f>SUM(C267:F267)</f>
        <v>64488</v>
      </c>
    </row>
    <row r="268" spans="1:7">
      <c r="A268" s="3">
        <v>3</v>
      </c>
      <c r="B268" s="3">
        <v>57</v>
      </c>
      <c r="C268" s="1">
        <v>633</v>
      </c>
      <c r="D268" s="1">
        <v>5122</v>
      </c>
      <c r="E268" s="1">
        <v>35707</v>
      </c>
      <c r="F268" s="1">
        <v>60537</v>
      </c>
      <c r="G268" s="1">
        <f>SUM(C268:F268)</f>
        <v>101999</v>
      </c>
    </row>
    <row r="269" spans="1:7">
      <c r="A269" s="3">
        <v>7</v>
      </c>
      <c r="B269" s="3">
        <v>35</v>
      </c>
      <c r="C269" s="1">
        <v>1722</v>
      </c>
      <c r="D269" s="1">
        <v>5605</v>
      </c>
      <c r="E269" s="1">
        <v>35502</v>
      </c>
      <c r="F269" s="1">
        <v>64221</v>
      </c>
      <c r="G269" s="1">
        <f>SUM(C269:F269)</f>
        <v>107050</v>
      </c>
    </row>
    <row r="270" spans="1:7">
      <c r="A270" s="3">
        <v>6</v>
      </c>
      <c r="B270" s="3">
        <v>37</v>
      </c>
      <c r="C270" s="1">
        <v>1876</v>
      </c>
      <c r="D270" s="1">
        <v>6798</v>
      </c>
      <c r="E270" s="1">
        <v>39982</v>
      </c>
      <c r="F270" s="1">
        <v>62916</v>
      </c>
      <c r="G270" s="1">
        <f>SUM(C270:F270)</f>
        <v>111572</v>
      </c>
    </row>
    <row r="271" spans="1:7">
      <c r="A271" s="3">
        <v>13</v>
      </c>
      <c r="B271" s="3">
        <v>31</v>
      </c>
      <c r="C271" s="1">
        <v>1006</v>
      </c>
      <c r="D271" s="1">
        <v>2915</v>
      </c>
      <c r="E271" s="1">
        <v>19690</v>
      </c>
      <c r="F271" s="1">
        <v>45952</v>
      </c>
      <c r="G271" s="1">
        <f>SUM(C271:F271)</f>
        <v>69563</v>
      </c>
    </row>
    <row r="272" spans="1:7">
      <c r="A272" s="3">
        <v>9</v>
      </c>
      <c r="B272" s="3">
        <v>33</v>
      </c>
      <c r="C272" s="1">
        <v>1398</v>
      </c>
      <c r="D272" s="1">
        <v>4355</v>
      </c>
      <c r="E272" s="1">
        <v>27873</v>
      </c>
      <c r="F272" s="1">
        <v>59225</v>
      </c>
      <c r="G272" s="1">
        <f>SUM(C272:F272)</f>
        <v>92851</v>
      </c>
    </row>
    <row r="273" spans="1:7">
      <c r="A273" s="3">
        <v>4</v>
      </c>
      <c r="B273" s="3">
        <v>51</v>
      </c>
      <c r="C273" s="1">
        <v>1294</v>
      </c>
      <c r="D273" s="1">
        <v>7613</v>
      </c>
      <c r="E273" s="1">
        <v>40458</v>
      </c>
      <c r="F273" s="1">
        <v>51515</v>
      </c>
      <c r="G273" s="1">
        <f>SUM(C273:F273)</f>
        <v>100880</v>
      </c>
    </row>
    <row r="274" spans="1:7">
      <c r="A274" s="3">
        <v>12</v>
      </c>
      <c r="B274" s="3">
        <v>31</v>
      </c>
      <c r="C274" s="1">
        <v>1082</v>
      </c>
      <c r="D274" s="1">
        <v>3194</v>
      </c>
      <c r="E274" s="1">
        <v>21431</v>
      </c>
      <c r="F274" s="1">
        <v>49426</v>
      </c>
      <c r="G274" s="1">
        <f>SUM(C274:F274)</f>
        <v>75133</v>
      </c>
    </row>
    <row r="275" spans="1:7">
      <c r="A275" s="3">
        <v>5</v>
      </c>
      <c r="B275" s="3">
        <v>39</v>
      </c>
      <c r="C275" s="1">
        <v>1830</v>
      </c>
      <c r="D275" s="1">
        <v>7657</v>
      </c>
      <c r="E275" s="1">
        <v>45625</v>
      </c>
      <c r="F275" s="1">
        <v>66845</v>
      </c>
      <c r="G275" s="1">
        <f>SUM(C275:F275)</f>
        <v>121957</v>
      </c>
    </row>
    <row r="276" spans="1:7">
      <c r="A276" s="3">
        <v>20</v>
      </c>
      <c r="B276" s="3">
        <v>29</v>
      </c>
      <c r="C276" s="1">
        <v>534</v>
      </c>
      <c r="D276" s="1">
        <v>1826</v>
      </c>
      <c r="E276" s="1">
        <v>12019</v>
      </c>
      <c r="F276" s="1">
        <v>31099</v>
      </c>
      <c r="G276" s="1">
        <f>SUM(C276:F276)</f>
        <v>45478</v>
      </c>
    </row>
    <row r="277" spans="1:7">
      <c r="A277" s="3">
        <v>19</v>
      </c>
      <c r="B277" s="3">
        <v>29</v>
      </c>
      <c r="C277" s="1">
        <v>586</v>
      </c>
      <c r="D277" s="1">
        <v>1917</v>
      </c>
      <c r="E277" s="1">
        <v>12785</v>
      </c>
      <c r="F277" s="1">
        <v>32913</v>
      </c>
      <c r="G277" s="1">
        <f>SUM(C277:F277)</f>
        <v>48201</v>
      </c>
    </row>
    <row r="278" spans="1:7">
      <c r="A278" s="3">
        <v>11</v>
      </c>
      <c r="B278" s="3">
        <v>31</v>
      </c>
      <c r="C278" s="1">
        <v>1123</v>
      </c>
      <c r="D278" s="1">
        <v>3538</v>
      </c>
      <c r="E278" s="1">
        <v>23395</v>
      </c>
      <c r="F278" s="1">
        <v>53485</v>
      </c>
      <c r="G278" s="1">
        <f>SUM(C278:F278)</f>
        <v>81541</v>
      </c>
    </row>
    <row r="279" spans="1:7">
      <c r="A279" s="3">
        <v>18</v>
      </c>
      <c r="B279" s="3">
        <v>29</v>
      </c>
      <c r="C279" s="1">
        <v>624</v>
      </c>
      <c r="D279" s="1">
        <v>2035</v>
      </c>
      <c r="E279" s="1">
        <v>13625</v>
      </c>
      <c r="F279" s="1">
        <v>35013</v>
      </c>
      <c r="G279" s="1">
        <f>SUM(C279:F279)</f>
        <v>51297</v>
      </c>
    </row>
    <row r="280" spans="1:7">
      <c r="A280" s="3">
        <v>4</v>
      </c>
      <c r="B280" s="3">
        <v>49</v>
      </c>
      <c r="C280" s="1">
        <v>1457</v>
      </c>
      <c r="D280" s="1">
        <v>8317</v>
      </c>
      <c r="E280" s="1">
        <v>43619</v>
      </c>
      <c r="F280" s="1">
        <v>52535</v>
      </c>
      <c r="G280" s="1">
        <f>SUM(C280:F280)</f>
        <v>105928</v>
      </c>
    </row>
    <row r="281" spans="1:7">
      <c r="A281" s="3">
        <v>4</v>
      </c>
      <c r="B281" s="3">
        <v>47</v>
      </c>
      <c r="C281" s="1">
        <v>1559</v>
      </c>
      <c r="D281" s="1">
        <v>8625</v>
      </c>
      <c r="E281" s="1">
        <v>46653</v>
      </c>
      <c r="F281" s="1">
        <v>56268</v>
      </c>
      <c r="G281" s="1">
        <f>SUM(C281:F281)</f>
        <v>113105</v>
      </c>
    </row>
    <row r="282" spans="1:7">
      <c r="A282" s="3">
        <v>17</v>
      </c>
      <c r="B282" s="3">
        <v>29</v>
      </c>
      <c r="C282" s="1">
        <v>665</v>
      </c>
      <c r="D282" s="1">
        <v>2160</v>
      </c>
      <c r="E282" s="1">
        <v>14561</v>
      </c>
      <c r="F282" s="1">
        <v>37092</v>
      </c>
      <c r="G282" s="1">
        <f>SUM(C282:F282)</f>
        <v>54478</v>
      </c>
    </row>
    <row r="283" spans="1:7">
      <c r="A283" s="3">
        <v>2</v>
      </c>
      <c r="B283" s="3">
        <v>59</v>
      </c>
      <c r="C283" s="1">
        <v>438</v>
      </c>
      <c r="D283" s="1">
        <v>4066</v>
      </c>
      <c r="E283" s="1">
        <v>33438</v>
      </c>
      <c r="F283" s="1">
        <v>79254</v>
      </c>
      <c r="G283" s="1">
        <f>SUM(C283:F283)</f>
        <v>117196</v>
      </c>
    </row>
    <row r="284" spans="1:7">
      <c r="A284" s="3">
        <v>6</v>
      </c>
      <c r="B284" s="3">
        <v>35</v>
      </c>
      <c r="C284" s="1">
        <v>1806</v>
      </c>
      <c r="D284" s="1">
        <v>6188</v>
      </c>
      <c r="E284" s="1">
        <v>40352</v>
      </c>
      <c r="F284" s="1">
        <v>73222</v>
      </c>
      <c r="G284" s="1">
        <f>SUM(C284:F284)</f>
        <v>121568</v>
      </c>
    </row>
    <row r="285" spans="1:7">
      <c r="A285" s="3">
        <v>10</v>
      </c>
      <c r="B285" s="3">
        <v>31</v>
      </c>
      <c r="C285" s="1">
        <v>1239</v>
      </c>
      <c r="D285" s="1">
        <v>3864</v>
      </c>
      <c r="E285" s="1">
        <v>25484</v>
      </c>
      <c r="F285" s="1">
        <v>58353</v>
      </c>
      <c r="G285" s="1">
        <f>SUM(C285:F285)</f>
        <v>88940</v>
      </c>
    </row>
    <row r="286" spans="1:7">
      <c r="A286" s="3">
        <v>4</v>
      </c>
      <c r="B286" s="3">
        <v>43</v>
      </c>
      <c r="C286" s="1">
        <v>1705</v>
      </c>
      <c r="D286" s="1">
        <v>9006</v>
      </c>
      <c r="E286" s="1">
        <v>51246</v>
      </c>
      <c r="F286" s="1">
        <v>65546</v>
      </c>
      <c r="G286" s="1">
        <f>SUM(C286:F286)</f>
        <v>127503</v>
      </c>
    </row>
    <row r="287" spans="1:7">
      <c r="A287" s="3">
        <v>16</v>
      </c>
      <c r="B287" s="3">
        <v>29</v>
      </c>
      <c r="C287" s="1">
        <v>733</v>
      </c>
      <c r="D287" s="1">
        <v>2264</v>
      </c>
      <c r="E287" s="1">
        <v>15564</v>
      </c>
      <c r="F287" s="1">
        <v>39492</v>
      </c>
      <c r="G287" s="1">
        <f>SUM(C287:F287)</f>
        <v>58053</v>
      </c>
    </row>
    <row r="288" spans="1:7">
      <c r="A288" s="3">
        <v>3</v>
      </c>
      <c r="B288" s="3">
        <v>55</v>
      </c>
      <c r="C288" s="1">
        <v>828</v>
      </c>
      <c r="D288" s="1">
        <v>6223</v>
      </c>
      <c r="E288" s="1">
        <v>40339</v>
      </c>
      <c r="F288" s="1">
        <v>66138</v>
      </c>
      <c r="G288" s="1">
        <f>SUM(C288:F288)</f>
        <v>113528</v>
      </c>
    </row>
    <row r="289" spans="1:7">
      <c r="A289" s="3">
        <v>5</v>
      </c>
      <c r="B289" s="3">
        <v>37</v>
      </c>
      <c r="C289" s="1">
        <v>1871</v>
      </c>
      <c r="D289" s="1">
        <v>7400</v>
      </c>
      <c r="E289" s="1">
        <v>46499</v>
      </c>
      <c r="F289" s="1">
        <v>74029</v>
      </c>
      <c r="G289" s="1">
        <f>SUM(C289:F289)</f>
        <v>129799</v>
      </c>
    </row>
    <row r="290" spans="1:7">
      <c r="A290" s="3">
        <v>7</v>
      </c>
      <c r="B290" s="3">
        <v>33</v>
      </c>
      <c r="C290" s="1">
        <v>1584</v>
      </c>
      <c r="D290" s="1">
        <v>5287</v>
      </c>
      <c r="E290" s="1">
        <v>34785</v>
      </c>
      <c r="F290" s="1">
        <v>73301</v>
      </c>
      <c r="G290" s="1">
        <f>SUM(C290:F290)</f>
        <v>114957</v>
      </c>
    </row>
    <row r="291" spans="1:7">
      <c r="A291" s="3">
        <v>15</v>
      </c>
      <c r="B291" s="3">
        <v>29</v>
      </c>
      <c r="C291" s="1">
        <v>796</v>
      </c>
      <c r="D291" s="1">
        <v>2409</v>
      </c>
      <c r="E291" s="1">
        <v>16675</v>
      </c>
      <c r="F291" s="1">
        <v>42257</v>
      </c>
      <c r="G291" s="1">
        <f>SUM(C291:F291)</f>
        <v>62137</v>
      </c>
    </row>
    <row r="292" spans="1:7">
      <c r="A292" s="3">
        <v>9</v>
      </c>
      <c r="B292" s="3">
        <v>31</v>
      </c>
      <c r="C292" s="1">
        <v>1350</v>
      </c>
      <c r="D292" s="1">
        <v>4235</v>
      </c>
      <c r="E292" s="1">
        <v>28069</v>
      </c>
      <c r="F292" s="1">
        <v>63760</v>
      </c>
      <c r="G292" s="1">
        <f>SUM(C292:F292)</f>
        <v>97414</v>
      </c>
    </row>
    <row r="293" spans="1:7">
      <c r="A293" s="3">
        <v>14</v>
      </c>
      <c r="B293" s="3">
        <v>29</v>
      </c>
      <c r="C293" s="1">
        <v>870</v>
      </c>
      <c r="D293" s="1">
        <v>2603</v>
      </c>
      <c r="E293" s="1">
        <v>17861</v>
      </c>
      <c r="F293" s="1">
        <v>45193</v>
      </c>
      <c r="G293" s="1">
        <f>SUM(C293:F293)</f>
        <v>66527</v>
      </c>
    </row>
    <row r="294" spans="1:7">
      <c r="A294" s="3">
        <v>20</v>
      </c>
      <c r="B294" s="3">
        <v>27</v>
      </c>
      <c r="C294" s="1">
        <v>507</v>
      </c>
      <c r="D294" s="1">
        <v>1768</v>
      </c>
      <c r="E294" s="1">
        <v>11497</v>
      </c>
      <c r="F294" s="1">
        <v>32488</v>
      </c>
      <c r="G294" s="1">
        <f>SUM(C294:F294)</f>
        <v>46260</v>
      </c>
    </row>
    <row r="295" spans="1:7">
      <c r="A295" s="3">
        <v>13</v>
      </c>
      <c r="B295" s="3">
        <v>29</v>
      </c>
      <c r="C295" s="1">
        <v>942</v>
      </c>
      <c r="D295" s="1">
        <v>2842</v>
      </c>
      <c r="E295" s="1">
        <v>19325</v>
      </c>
      <c r="F295" s="1">
        <v>48416</v>
      </c>
      <c r="G295" s="1">
        <f>SUM(C295:F295)</f>
        <v>71525</v>
      </c>
    </row>
    <row r="296" spans="1:7">
      <c r="A296" s="3">
        <v>19</v>
      </c>
      <c r="B296" s="3">
        <v>27</v>
      </c>
      <c r="C296" s="1">
        <v>550</v>
      </c>
      <c r="D296" s="1">
        <v>1817</v>
      </c>
      <c r="E296" s="1">
        <v>12310</v>
      </c>
      <c r="F296" s="1">
        <v>34426</v>
      </c>
      <c r="G296" s="1">
        <f>SUM(C296:F296)</f>
        <v>49103</v>
      </c>
    </row>
    <row r="297" spans="1:7">
      <c r="A297" s="3">
        <v>14</v>
      </c>
      <c r="B297" s="3">
        <v>25</v>
      </c>
      <c r="C297" s="1">
        <v>765</v>
      </c>
      <c r="D297" s="1">
        <v>2527</v>
      </c>
      <c r="E297" s="1">
        <v>16577</v>
      </c>
      <c r="F297" s="1">
        <v>47301</v>
      </c>
      <c r="G297" s="1">
        <f>SUM(C297:F297)</f>
        <v>67170</v>
      </c>
    </row>
    <row r="298" spans="1:7">
      <c r="A298" s="3">
        <v>8</v>
      </c>
      <c r="B298" s="3">
        <v>31</v>
      </c>
      <c r="C298" s="1">
        <v>1446</v>
      </c>
      <c r="D298" s="1">
        <v>4688</v>
      </c>
      <c r="E298" s="1">
        <v>30943</v>
      </c>
      <c r="F298" s="1">
        <v>70270</v>
      </c>
      <c r="G298" s="1">
        <f>SUM(C298:F298)</f>
        <v>107347</v>
      </c>
    </row>
    <row r="299" spans="1:7">
      <c r="A299" s="3">
        <v>5</v>
      </c>
      <c r="B299" s="3">
        <v>35</v>
      </c>
      <c r="C299" s="1">
        <v>1789</v>
      </c>
      <c r="D299" s="1">
        <v>6755</v>
      </c>
      <c r="E299" s="1">
        <v>46309</v>
      </c>
      <c r="F299" s="1">
        <v>84811</v>
      </c>
      <c r="G299" s="1">
        <f>SUM(C299:F299)</f>
        <v>139664</v>
      </c>
    </row>
    <row r="300" spans="1:7">
      <c r="A300" s="3">
        <v>6</v>
      </c>
      <c r="B300" s="3">
        <v>33</v>
      </c>
      <c r="C300" s="1">
        <v>1666</v>
      </c>
      <c r="D300" s="1">
        <v>5770</v>
      </c>
      <c r="E300" s="1">
        <v>39178</v>
      </c>
      <c r="F300" s="1">
        <v>82659</v>
      </c>
      <c r="G300" s="1">
        <f>SUM(C300:F300)</f>
        <v>129273</v>
      </c>
    </row>
    <row r="301" spans="1:7">
      <c r="A301" s="3">
        <v>3</v>
      </c>
      <c r="B301" s="3">
        <v>53</v>
      </c>
      <c r="C301" s="1">
        <v>974</v>
      </c>
      <c r="D301" s="1">
        <v>7039</v>
      </c>
      <c r="E301" s="1">
        <v>44983</v>
      </c>
      <c r="F301" s="1">
        <v>72234</v>
      </c>
      <c r="G301" s="1">
        <f>SUM(C301:F301)</f>
        <v>125230</v>
      </c>
    </row>
    <row r="302" spans="1:7">
      <c r="A302" s="3">
        <v>18</v>
      </c>
      <c r="B302" s="3">
        <v>27</v>
      </c>
      <c r="C302" s="1">
        <v>607</v>
      </c>
      <c r="D302" s="1">
        <v>1914</v>
      </c>
      <c r="E302" s="1">
        <v>13046</v>
      </c>
      <c r="F302" s="1">
        <v>36457</v>
      </c>
      <c r="G302" s="1">
        <f>SUM(C302:F302)</f>
        <v>52024</v>
      </c>
    </row>
    <row r="303" spans="1:7">
      <c r="A303" s="3">
        <v>12</v>
      </c>
      <c r="B303" s="3">
        <v>29</v>
      </c>
      <c r="C303" s="1">
        <v>989</v>
      </c>
      <c r="D303" s="1">
        <v>3081</v>
      </c>
      <c r="E303" s="1">
        <v>20952</v>
      </c>
      <c r="F303" s="1">
        <v>52137</v>
      </c>
      <c r="G303" s="1">
        <f>SUM(C303:F303)</f>
        <v>77159</v>
      </c>
    </row>
    <row r="304" spans="1:7">
      <c r="A304" s="3">
        <v>4</v>
      </c>
      <c r="B304" s="3">
        <v>39</v>
      </c>
      <c r="C304" s="1">
        <v>1682</v>
      </c>
      <c r="D304" s="1">
        <v>8126</v>
      </c>
      <c r="E304" s="1">
        <v>53590</v>
      </c>
      <c r="F304" s="1">
        <v>82172</v>
      </c>
      <c r="G304" s="1">
        <f>SUM(C304:F304)</f>
        <v>145570</v>
      </c>
    </row>
    <row r="305" spans="1:7">
      <c r="A305" s="3">
        <v>2</v>
      </c>
      <c r="B305" s="3">
        <v>57</v>
      </c>
      <c r="C305" s="1">
        <v>580</v>
      </c>
      <c r="D305" s="1">
        <v>4993</v>
      </c>
      <c r="E305" s="1">
        <v>39807</v>
      </c>
      <c r="F305" s="1">
        <v>91706</v>
      </c>
      <c r="G305" s="1">
        <f>SUM(C305:F305)</f>
        <v>137086</v>
      </c>
    </row>
    <row r="306" spans="1:7">
      <c r="A306" s="3">
        <v>17</v>
      </c>
      <c r="B306" s="3">
        <v>27</v>
      </c>
      <c r="C306" s="1">
        <v>654</v>
      </c>
      <c r="D306" s="1">
        <v>2025</v>
      </c>
      <c r="E306" s="1">
        <v>13838</v>
      </c>
      <c r="F306" s="1">
        <v>38762</v>
      </c>
      <c r="G306" s="1">
        <f>SUM(C306:F306)</f>
        <v>55279</v>
      </c>
    </row>
    <row r="307" spans="1:7">
      <c r="A307" s="3">
        <v>11</v>
      </c>
      <c r="B307" s="3">
        <v>29</v>
      </c>
      <c r="C307" s="1">
        <v>1076</v>
      </c>
      <c r="D307" s="1">
        <v>3376</v>
      </c>
      <c r="E307" s="1">
        <v>22612</v>
      </c>
      <c r="F307" s="1">
        <v>56305</v>
      </c>
      <c r="G307" s="1">
        <f>SUM(C307:F307)</f>
        <v>83369</v>
      </c>
    </row>
    <row r="308" spans="1:7">
      <c r="A308" s="3">
        <v>20</v>
      </c>
      <c r="B308" s="3">
        <v>25</v>
      </c>
      <c r="C308" s="1">
        <v>496</v>
      </c>
      <c r="D308" s="1">
        <v>1749</v>
      </c>
      <c r="E308" s="1">
        <v>11544</v>
      </c>
      <c r="F308" s="1">
        <v>33396</v>
      </c>
      <c r="G308" s="1">
        <f>SUM(C308:F308)</f>
        <v>47185</v>
      </c>
    </row>
    <row r="309" spans="1:7">
      <c r="A309" s="3">
        <v>3</v>
      </c>
      <c r="B309" s="3">
        <v>51</v>
      </c>
      <c r="C309" s="1">
        <v>1152</v>
      </c>
      <c r="D309" s="1">
        <v>7654</v>
      </c>
      <c r="E309" s="1">
        <v>48957</v>
      </c>
      <c r="F309" s="1">
        <v>79546</v>
      </c>
      <c r="G309" s="1">
        <f>SUM(C309:F309)</f>
        <v>137309</v>
      </c>
    </row>
    <row r="310" spans="1:7">
      <c r="A310" s="3">
        <v>7</v>
      </c>
      <c r="B310" s="3">
        <v>31</v>
      </c>
      <c r="C310" s="1">
        <v>1542</v>
      </c>
      <c r="D310" s="1">
        <v>5114</v>
      </c>
      <c r="E310" s="1">
        <v>34419</v>
      </c>
      <c r="F310" s="1">
        <v>78012</v>
      </c>
      <c r="G310" s="1">
        <f>SUM(C310:F310)</f>
        <v>119087</v>
      </c>
    </row>
    <row r="311" spans="1:7">
      <c r="A311" s="3">
        <v>19</v>
      </c>
      <c r="B311" s="3">
        <v>25</v>
      </c>
      <c r="C311" s="1">
        <v>543</v>
      </c>
      <c r="D311" s="1">
        <v>1832</v>
      </c>
      <c r="E311" s="1">
        <v>12143</v>
      </c>
      <c r="F311" s="1">
        <v>35316</v>
      </c>
      <c r="G311" s="1">
        <f>SUM(C311:F311)</f>
        <v>49834</v>
      </c>
    </row>
    <row r="312" spans="1:7">
      <c r="A312" s="3">
        <v>16</v>
      </c>
      <c r="B312" s="3">
        <v>27</v>
      </c>
      <c r="C312" s="1">
        <v>679</v>
      </c>
      <c r="D312" s="1">
        <v>2182</v>
      </c>
      <c r="E312" s="1">
        <v>14840</v>
      </c>
      <c r="F312" s="1">
        <v>41131</v>
      </c>
      <c r="G312" s="1">
        <f>SUM(C312:F312)</f>
        <v>58832</v>
      </c>
    </row>
    <row r="313" spans="1:7">
      <c r="A313" s="3">
        <v>4</v>
      </c>
      <c r="B313" s="3">
        <v>37</v>
      </c>
      <c r="C313" s="1">
        <v>1702</v>
      </c>
      <c r="D313" s="1">
        <v>7858</v>
      </c>
      <c r="E313" s="1">
        <v>54229</v>
      </c>
      <c r="F313" s="1">
        <v>89328</v>
      </c>
      <c r="G313" s="1">
        <f>SUM(C313:F313)</f>
        <v>153117</v>
      </c>
    </row>
    <row r="314" spans="1:7">
      <c r="A314" s="3">
        <v>10</v>
      </c>
      <c r="B314" s="3">
        <v>29</v>
      </c>
      <c r="C314" s="1">
        <v>1166</v>
      </c>
      <c r="D314" s="1">
        <v>3668</v>
      </c>
      <c r="E314" s="1">
        <v>24549</v>
      </c>
      <c r="F314" s="1">
        <v>61198</v>
      </c>
      <c r="G314" s="1">
        <f>SUM(C314:F314)</f>
        <v>90581</v>
      </c>
    </row>
    <row r="315" spans="1:7">
      <c r="A315" s="3">
        <v>15</v>
      </c>
      <c r="B315" s="3">
        <v>27</v>
      </c>
      <c r="C315" s="1">
        <v>749</v>
      </c>
      <c r="D315" s="1">
        <v>2314</v>
      </c>
      <c r="E315" s="1">
        <v>15915</v>
      </c>
      <c r="F315" s="1">
        <v>43758</v>
      </c>
      <c r="G315" s="1">
        <f>SUM(C315:F315)</f>
        <v>62736</v>
      </c>
    </row>
    <row r="316" spans="1:7">
      <c r="A316" s="3">
        <v>3</v>
      </c>
      <c r="B316" s="3">
        <v>49</v>
      </c>
      <c r="C316" s="1">
        <v>1293</v>
      </c>
      <c r="D316" s="1">
        <v>8329</v>
      </c>
      <c r="E316" s="1">
        <v>52594</v>
      </c>
      <c r="F316" s="1">
        <v>79009</v>
      </c>
      <c r="G316" s="1">
        <f>SUM(C316:F316)</f>
        <v>141225</v>
      </c>
    </row>
    <row r="317" spans="1:7">
      <c r="A317" s="3">
        <v>18</v>
      </c>
      <c r="B317" s="3">
        <v>25</v>
      </c>
      <c r="C317" s="1">
        <v>583</v>
      </c>
      <c r="D317" s="1">
        <v>1909</v>
      </c>
      <c r="E317" s="1">
        <v>12912</v>
      </c>
      <c r="F317" s="1">
        <v>37378</v>
      </c>
      <c r="G317" s="1">
        <f>SUM(C317:F317)</f>
        <v>52782</v>
      </c>
    </row>
    <row r="318" spans="1:7">
      <c r="A318" s="3">
        <v>14</v>
      </c>
      <c r="B318" s="3">
        <v>27</v>
      </c>
      <c r="C318" s="1">
        <v>807</v>
      </c>
      <c r="D318" s="1">
        <v>2490</v>
      </c>
      <c r="E318" s="1">
        <v>17136</v>
      </c>
      <c r="F318" s="1">
        <v>46565</v>
      </c>
      <c r="G318" s="1">
        <f>SUM(C318:F318)</f>
        <v>66998</v>
      </c>
    </row>
    <row r="319" spans="1:7">
      <c r="A319" s="3">
        <v>3</v>
      </c>
      <c r="B319" s="3">
        <v>47</v>
      </c>
      <c r="C319" s="1">
        <v>1343</v>
      </c>
      <c r="D319" s="1">
        <v>8625</v>
      </c>
      <c r="E319" s="1">
        <v>55840</v>
      </c>
      <c r="F319" s="1">
        <v>81658</v>
      </c>
      <c r="G319" s="1">
        <f>SUM(C319:F319)</f>
        <v>147466</v>
      </c>
    </row>
    <row r="320" spans="1:7">
      <c r="A320" s="3">
        <v>5</v>
      </c>
      <c r="B320" s="3">
        <v>33</v>
      </c>
      <c r="C320" s="1">
        <v>1700</v>
      </c>
      <c r="D320" s="1">
        <v>6187</v>
      </c>
      <c r="E320" s="1">
        <v>44571</v>
      </c>
      <c r="F320" s="1">
        <v>94670</v>
      </c>
      <c r="G320" s="1">
        <f>SUM(C320:F320)</f>
        <v>147128</v>
      </c>
    </row>
    <row r="321" spans="1:7">
      <c r="A321" s="3">
        <v>3</v>
      </c>
      <c r="B321" s="3">
        <v>45</v>
      </c>
      <c r="C321" s="1">
        <v>1381</v>
      </c>
      <c r="D321" s="1">
        <v>8730</v>
      </c>
      <c r="E321" s="1">
        <v>58223</v>
      </c>
      <c r="F321" s="1">
        <v>86358</v>
      </c>
      <c r="G321" s="1">
        <f>SUM(C321:F321)</f>
        <v>154692</v>
      </c>
    </row>
    <row r="322" spans="1:7">
      <c r="A322" s="3">
        <v>2</v>
      </c>
      <c r="B322" s="3">
        <v>55</v>
      </c>
      <c r="C322" s="1">
        <v>729</v>
      </c>
      <c r="D322" s="1">
        <v>6088</v>
      </c>
      <c r="E322" s="1">
        <v>45312</v>
      </c>
      <c r="F322" s="1">
        <v>101406</v>
      </c>
      <c r="G322" s="1">
        <f>SUM(C322:F322)</f>
        <v>153535</v>
      </c>
    </row>
    <row r="323" spans="1:7">
      <c r="A323" s="3">
        <v>17</v>
      </c>
      <c r="B323" s="3">
        <v>25</v>
      </c>
      <c r="C323" s="1">
        <v>620</v>
      </c>
      <c r="D323" s="1">
        <v>2032</v>
      </c>
      <c r="E323" s="1">
        <v>13781</v>
      </c>
      <c r="F323" s="1">
        <v>39468</v>
      </c>
      <c r="G323" s="1">
        <f>SUM(C323:F323)</f>
        <v>55901</v>
      </c>
    </row>
    <row r="324" spans="1:7">
      <c r="A324" s="3">
        <v>9</v>
      </c>
      <c r="B324" s="3">
        <v>29</v>
      </c>
      <c r="C324" s="1">
        <v>1257</v>
      </c>
      <c r="D324" s="1">
        <v>3982</v>
      </c>
      <c r="E324" s="1">
        <v>26977</v>
      </c>
      <c r="F324" s="1">
        <v>66818</v>
      </c>
      <c r="G324" s="1">
        <f>SUM(C324:F324)</f>
        <v>99034</v>
      </c>
    </row>
    <row r="325" spans="1:7">
      <c r="A325" s="3">
        <v>6</v>
      </c>
      <c r="B325" s="3">
        <v>31</v>
      </c>
      <c r="C325" s="1">
        <v>1660</v>
      </c>
      <c r="D325" s="1">
        <v>5410</v>
      </c>
      <c r="E325" s="1">
        <v>38588</v>
      </c>
      <c r="F325" s="1">
        <v>87275</v>
      </c>
      <c r="G325" s="1">
        <f>SUM(C325:F325)</f>
        <v>132933</v>
      </c>
    </row>
    <row r="326" spans="1:7">
      <c r="A326" s="3">
        <v>13</v>
      </c>
      <c r="B326" s="3">
        <v>27</v>
      </c>
      <c r="C326" s="1">
        <v>852</v>
      </c>
      <c r="D326" s="1">
        <v>2687</v>
      </c>
      <c r="E326" s="1">
        <v>18375</v>
      </c>
      <c r="F326" s="1">
        <v>49826</v>
      </c>
      <c r="G326" s="1">
        <f>SUM(C326:F326)</f>
        <v>71740</v>
      </c>
    </row>
    <row r="327" spans="1:7">
      <c r="A327" s="3">
        <v>3</v>
      </c>
      <c r="B327" s="3">
        <v>43</v>
      </c>
      <c r="C327" s="1">
        <v>1481</v>
      </c>
      <c r="D327" s="1">
        <v>8937</v>
      </c>
      <c r="E327" s="1">
        <v>60237</v>
      </c>
      <c r="F327" s="1">
        <v>89114</v>
      </c>
      <c r="G327" s="1">
        <f>SUM(C327:F327)</f>
        <v>159769</v>
      </c>
    </row>
    <row r="328" spans="1:7">
      <c r="A328" s="3">
        <v>16</v>
      </c>
      <c r="B328" s="3">
        <v>25</v>
      </c>
      <c r="C328" s="1">
        <v>662</v>
      </c>
      <c r="D328" s="1">
        <v>2165</v>
      </c>
      <c r="E328" s="1">
        <v>14662</v>
      </c>
      <c r="F328" s="1">
        <v>41894</v>
      </c>
      <c r="G328" s="1">
        <f>SUM(C328:F328)</f>
        <v>59383</v>
      </c>
    </row>
    <row r="329" spans="1:7">
      <c r="A329" s="3">
        <v>4</v>
      </c>
      <c r="B329" s="3">
        <v>35</v>
      </c>
      <c r="C329" s="1">
        <v>1616</v>
      </c>
      <c r="D329" s="1">
        <v>7213</v>
      </c>
      <c r="E329" s="1">
        <v>53397</v>
      </c>
      <c r="F329" s="1">
        <v>100318</v>
      </c>
      <c r="G329" s="1">
        <f>SUM(C329:F329)</f>
        <v>162544</v>
      </c>
    </row>
    <row r="330" spans="1:7">
      <c r="A330" s="3">
        <v>15</v>
      </c>
      <c r="B330" s="3">
        <v>25</v>
      </c>
      <c r="C330" s="1">
        <v>722</v>
      </c>
      <c r="D330" s="1">
        <v>2318</v>
      </c>
      <c r="E330" s="1">
        <v>15582</v>
      </c>
      <c r="F330" s="1">
        <v>44600</v>
      </c>
      <c r="G330" s="1">
        <f>SUM(C330:F330)</f>
        <v>63222</v>
      </c>
    </row>
    <row r="331" spans="1:7">
      <c r="A331" s="3">
        <v>8</v>
      </c>
      <c r="B331" s="3">
        <v>29</v>
      </c>
      <c r="C331" s="1">
        <v>1356</v>
      </c>
      <c r="D331" s="1">
        <v>4323</v>
      </c>
      <c r="E331" s="1">
        <v>29588</v>
      </c>
      <c r="F331" s="1">
        <v>73245</v>
      </c>
      <c r="G331" s="1">
        <f>SUM(C331:F331)</f>
        <v>108512</v>
      </c>
    </row>
    <row r="332" spans="1:7">
      <c r="A332" s="3">
        <v>12</v>
      </c>
      <c r="B332" s="3">
        <v>27</v>
      </c>
      <c r="C332" s="1">
        <v>906</v>
      </c>
      <c r="D332" s="1">
        <v>2968</v>
      </c>
      <c r="E332" s="1">
        <v>19690</v>
      </c>
      <c r="F332" s="1">
        <v>53473</v>
      </c>
      <c r="G332" s="1">
        <f>SUM(C332:F332)</f>
        <v>77037</v>
      </c>
    </row>
    <row r="333" spans="1:7">
      <c r="A333" s="3">
        <v>3</v>
      </c>
      <c r="B333" s="3">
        <v>41</v>
      </c>
      <c r="C333" s="1">
        <v>1431</v>
      </c>
      <c r="D333" s="1">
        <v>8567</v>
      </c>
      <c r="E333" s="1">
        <v>61931</v>
      </c>
      <c r="F333" s="1">
        <v>96006</v>
      </c>
      <c r="G333" s="1">
        <f>SUM(C333:F333)</f>
        <v>167935</v>
      </c>
    </row>
    <row r="334" spans="1:7">
      <c r="A334" s="3">
        <v>11</v>
      </c>
      <c r="B334" s="3">
        <v>27</v>
      </c>
      <c r="C334" s="1">
        <v>969</v>
      </c>
      <c r="D334" s="1">
        <v>3184</v>
      </c>
      <c r="E334" s="1">
        <v>21248</v>
      </c>
      <c r="F334" s="1">
        <v>57772</v>
      </c>
      <c r="G334" s="1">
        <f>SUM(C334:F334)</f>
        <v>83173</v>
      </c>
    </row>
    <row r="335" spans="1:7">
      <c r="A335" s="3">
        <v>3</v>
      </c>
      <c r="B335" s="3">
        <v>39</v>
      </c>
      <c r="C335" s="1">
        <v>1400</v>
      </c>
      <c r="D335" s="1">
        <v>7984</v>
      </c>
      <c r="E335" s="1">
        <v>62127</v>
      </c>
      <c r="F335" s="1">
        <v>104898</v>
      </c>
      <c r="G335" s="1">
        <f>SUM(C335:F335)</f>
        <v>176409</v>
      </c>
    </row>
    <row r="336" spans="1:7">
      <c r="A336" s="3">
        <v>5</v>
      </c>
      <c r="B336" s="3">
        <v>31</v>
      </c>
      <c r="C336" s="1">
        <v>1658</v>
      </c>
      <c r="D336" s="1">
        <v>5811</v>
      </c>
      <c r="E336" s="1">
        <v>43630</v>
      </c>
      <c r="F336" s="1">
        <v>99125</v>
      </c>
      <c r="G336" s="1">
        <f>SUM(C336:F336)</f>
        <v>150224</v>
      </c>
    </row>
    <row r="337" spans="1:7">
      <c r="A337" s="3">
        <v>2</v>
      </c>
      <c r="B337" s="3">
        <v>53</v>
      </c>
      <c r="C337" s="1">
        <v>860</v>
      </c>
      <c r="D337" s="1">
        <v>6889</v>
      </c>
      <c r="E337" s="1">
        <v>50356</v>
      </c>
      <c r="F337" s="1">
        <v>111305</v>
      </c>
      <c r="G337" s="1">
        <f>SUM(C337:F337)</f>
        <v>169410</v>
      </c>
    </row>
    <row r="338" spans="1:7">
      <c r="A338" s="3">
        <v>7</v>
      </c>
      <c r="B338" s="3">
        <v>29</v>
      </c>
      <c r="C338" s="1">
        <v>1444</v>
      </c>
      <c r="D338" s="1">
        <v>4681</v>
      </c>
      <c r="E338" s="1">
        <v>32584</v>
      </c>
      <c r="F338" s="1">
        <v>80597</v>
      </c>
      <c r="G338" s="1">
        <f>SUM(C338:F338)</f>
        <v>119306</v>
      </c>
    </row>
    <row r="339" spans="1:7">
      <c r="A339" s="3">
        <v>4</v>
      </c>
      <c r="B339" s="3">
        <v>33</v>
      </c>
      <c r="C339" s="1">
        <v>1577</v>
      </c>
      <c r="D339" s="1">
        <v>6434</v>
      </c>
      <c r="E339" s="1">
        <v>51021</v>
      </c>
      <c r="F339" s="1">
        <v>110497</v>
      </c>
      <c r="G339" s="1">
        <f>SUM(C339:F339)</f>
        <v>169529</v>
      </c>
    </row>
    <row r="340" spans="1:7">
      <c r="A340" s="3">
        <v>10</v>
      </c>
      <c r="B340" s="3">
        <v>27</v>
      </c>
      <c r="C340" s="1">
        <v>1059</v>
      </c>
      <c r="D340" s="1">
        <v>3418</v>
      </c>
      <c r="E340" s="1">
        <v>23085</v>
      </c>
      <c r="F340" s="1">
        <v>62453</v>
      </c>
      <c r="G340" s="1">
        <f>SUM(C340:F340)</f>
        <v>90015</v>
      </c>
    </row>
    <row r="341" spans="1:7">
      <c r="A341" s="3">
        <v>13</v>
      </c>
      <c r="B341" s="3">
        <v>25</v>
      </c>
      <c r="C341" s="1">
        <v>819</v>
      </c>
      <c r="D341" s="1">
        <v>2760</v>
      </c>
      <c r="E341" s="1">
        <v>17705</v>
      </c>
      <c r="F341" s="1">
        <v>50543</v>
      </c>
      <c r="G341" s="1">
        <f>SUM(C341:F341)</f>
        <v>71827</v>
      </c>
    </row>
    <row r="342" spans="1:7">
      <c r="A342" s="3">
        <v>12</v>
      </c>
      <c r="B342" s="3">
        <v>25</v>
      </c>
      <c r="C342" s="1">
        <v>897</v>
      </c>
      <c r="D342" s="1">
        <v>2898</v>
      </c>
      <c r="E342" s="1">
        <v>18988</v>
      </c>
      <c r="F342" s="1">
        <v>54143</v>
      </c>
      <c r="G342" s="1">
        <f>SUM(C342:F342)</f>
        <v>76926</v>
      </c>
    </row>
    <row r="343" spans="1:7">
      <c r="A343" s="3">
        <v>9</v>
      </c>
      <c r="B343" s="3">
        <v>27</v>
      </c>
      <c r="C343" s="1">
        <v>1146</v>
      </c>
      <c r="D343" s="1">
        <v>3716</v>
      </c>
      <c r="E343" s="1">
        <v>25173</v>
      </c>
      <c r="F343" s="1">
        <v>67753</v>
      </c>
      <c r="G343" s="1">
        <f>SUM(C343:F343)</f>
        <v>97788</v>
      </c>
    </row>
    <row r="344" spans="1:7">
      <c r="A344" s="3">
        <v>3</v>
      </c>
      <c r="B344" s="3">
        <v>37</v>
      </c>
      <c r="C344" s="1">
        <v>1409</v>
      </c>
      <c r="D344" s="1">
        <v>7785</v>
      </c>
      <c r="E344" s="1">
        <v>62226</v>
      </c>
      <c r="F344" s="1">
        <v>111361</v>
      </c>
      <c r="G344" s="1">
        <f>SUM(C344:F344)</f>
        <v>182781</v>
      </c>
    </row>
    <row r="345" spans="1:7">
      <c r="A345" s="3">
        <v>11</v>
      </c>
      <c r="B345" s="3">
        <v>25</v>
      </c>
      <c r="C345" s="1">
        <v>935</v>
      </c>
      <c r="D345" s="1">
        <v>3110</v>
      </c>
      <c r="E345" s="1">
        <v>20506</v>
      </c>
      <c r="F345" s="1">
        <v>58091</v>
      </c>
      <c r="G345" s="1">
        <f>SUM(C345:F345)</f>
        <v>82642</v>
      </c>
    </row>
    <row r="346" spans="1:7">
      <c r="A346" s="3">
        <v>2</v>
      </c>
      <c r="B346" s="3">
        <v>51</v>
      </c>
      <c r="C346" s="1">
        <v>982</v>
      </c>
      <c r="D346" s="1">
        <v>7488</v>
      </c>
      <c r="E346" s="1">
        <v>54802</v>
      </c>
      <c r="F346" s="1">
        <v>121764</v>
      </c>
      <c r="G346" s="1">
        <f>SUM(C346:F346)</f>
        <v>185036</v>
      </c>
    </row>
    <row r="347" spans="1:7">
      <c r="A347" s="3">
        <v>6</v>
      </c>
      <c r="B347" s="3">
        <v>29</v>
      </c>
      <c r="C347" s="1">
        <v>1530</v>
      </c>
      <c r="D347" s="1">
        <v>5007</v>
      </c>
      <c r="E347" s="1">
        <v>36208</v>
      </c>
      <c r="F347" s="1">
        <v>89690</v>
      </c>
      <c r="G347" s="1">
        <f>SUM(C347:F347)</f>
        <v>132435</v>
      </c>
    </row>
    <row r="348" spans="1:7">
      <c r="A348" s="3">
        <v>3</v>
      </c>
      <c r="B348" s="3">
        <v>35</v>
      </c>
      <c r="C348" s="1">
        <v>1357</v>
      </c>
      <c r="D348" s="1">
        <v>7103</v>
      </c>
      <c r="E348" s="1">
        <v>60745</v>
      </c>
      <c r="F348" s="1">
        <v>122261</v>
      </c>
      <c r="G348" s="1">
        <f>SUM(C348:F348)</f>
        <v>191466</v>
      </c>
    </row>
    <row r="349" spans="1:7">
      <c r="A349" s="3">
        <v>8</v>
      </c>
      <c r="B349" s="3">
        <v>27</v>
      </c>
      <c r="C349" s="1">
        <v>1230</v>
      </c>
      <c r="D349" s="1">
        <v>4051</v>
      </c>
      <c r="E349" s="1">
        <v>27451</v>
      </c>
      <c r="F349" s="1">
        <v>73906</v>
      </c>
      <c r="G349" s="1">
        <f>SUM(C349:F349)</f>
        <v>106638</v>
      </c>
    </row>
    <row r="350" spans="1:7">
      <c r="A350" s="3">
        <v>10</v>
      </c>
      <c r="B350" s="3">
        <v>25</v>
      </c>
      <c r="C350" s="1">
        <v>1008</v>
      </c>
      <c r="D350" s="1">
        <v>3361</v>
      </c>
      <c r="E350" s="1">
        <v>22201</v>
      </c>
      <c r="F350" s="1">
        <v>62861</v>
      </c>
      <c r="G350" s="1">
        <f>SUM(C350:F350)</f>
        <v>89431</v>
      </c>
    </row>
    <row r="351" spans="1:7">
      <c r="A351" s="3">
        <v>4</v>
      </c>
      <c r="B351" s="3">
        <v>31</v>
      </c>
      <c r="C351" s="1">
        <v>1549</v>
      </c>
      <c r="D351" s="1">
        <v>6134</v>
      </c>
      <c r="E351" s="1">
        <v>49108</v>
      </c>
      <c r="F351" s="1">
        <v>114436</v>
      </c>
      <c r="G351" s="1">
        <f>SUM(C351:F351)</f>
        <v>171227</v>
      </c>
    </row>
    <row r="352" spans="1:7">
      <c r="A352" s="3">
        <v>2</v>
      </c>
      <c r="B352" s="3">
        <v>49</v>
      </c>
      <c r="C352" s="1">
        <v>1098</v>
      </c>
      <c r="D352" s="1">
        <v>8164</v>
      </c>
      <c r="E352" s="1">
        <v>58699</v>
      </c>
      <c r="F352" s="1">
        <v>120293</v>
      </c>
      <c r="G352" s="1">
        <f>SUM(C352:F352)</f>
        <v>188254</v>
      </c>
    </row>
    <row r="353" spans="1:7">
      <c r="A353" s="3">
        <v>2</v>
      </c>
      <c r="B353" s="3">
        <v>47</v>
      </c>
      <c r="C353" s="1">
        <v>1122</v>
      </c>
      <c r="D353" s="1">
        <v>8353</v>
      </c>
      <c r="E353" s="1">
        <v>62138</v>
      </c>
      <c r="F353" s="1">
        <v>121208</v>
      </c>
      <c r="G353" s="1">
        <f>SUM(C353:F353)</f>
        <v>192821</v>
      </c>
    </row>
    <row r="354" spans="1:7">
      <c r="A354" s="3">
        <v>2</v>
      </c>
      <c r="B354" s="3">
        <v>45</v>
      </c>
      <c r="C354" s="1">
        <v>1155</v>
      </c>
      <c r="D354" s="1">
        <v>8288</v>
      </c>
      <c r="E354" s="1">
        <v>64708</v>
      </c>
      <c r="F354" s="1">
        <v>124250</v>
      </c>
      <c r="G354" s="1">
        <f>SUM(C354:F354)</f>
        <v>198401</v>
      </c>
    </row>
    <row r="355" spans="1:7">
      <c r="A355" s="3">
        <v>9</v>
      </c>
      <c r="B355" s="3">
        <v>25</v>
      </c>
      <c r="C355" s="1">
        <v>1067</v>
      </c>
      <c r="D355" s="1">
        <v>3648</v>
      </c>
      <c r="E355" s="1">
        <v>23956</v>
      </c>
      <c r="F355" s="1">
        <v>68239</v>
      </c>
      <c r="G355" s="1">
        <f>SUM(C355:F355)</f>
        <v>96910</v>
      </c>
    </row>
    <row r="356" spans="1:7">
      <c r="A356" s="3">
        <v>5</v>
      </c>
      <c r="B356" s="3">
        <v>29</v>
      </c>
      <c r="C356" s="1">
        <v>1541</v>
      </c>
      <c r="D356" s="1">
        <v>5385</v>
      </c>
      <c r="E356" s="1">
        <v>40540</v>
      </c>
      <c r="F356" s="1">
        <v>101126</v>
      </c>
      <c r="G356" s="1">
        <f>SUM(C356:F356)</f>
        <v>148592</v>
      </c>
    </row>
    <row r="357" spans="1:7">
      <c r="A357" s="3">
        <v>7</v>
      </c>
      <c r="B357" s="3">
        <v>27</v>
      </c>
      <c r="C357" s="1">
        <v>1326</v>
      </c>
      <c r="D357" s="1">
        <v>4312</v>
      </c>
      <c r="E357" s="1">
        <v>30008</v>
      </c>
      <c r="F357" s="1">
        <v>81145</v>
      </c>
      <c r="G357" s="1">
        <f>SUM(C357:F357)</f>
        <v>116791</v>
      </c>
    </row>
    <row r="358" spans="1:7">
      <c r="A358" s="3">
        <v>3</v>
      </c>
      <c r="B358" s="3">
        <v>33</v>
      </c>
      <c r="C358" s="1">
        <v>1319</v>
      </c>
      <c r="D358" s="1">
        <v>6297</v>
      </c>
      <c r="E358" s="1">
        <v>57788</v>
      </c>
      <c r="F358" s="1">
        <v>131734</v>
      </c>
      <c r="G358" s="1">
        <f>SUM(C358:F358)</f>
        <v>197138</v>
      </c>
    </row>
    <row r="359" spans="1:7">
      <c r="A359" s="3">
        <v>2</v>
      </c>
      <c r="B359" s="3">
        <v>43</v>
      </c>
      <c r="C359" s="1">
        <v>1203</v>
      </c>
      <c r="D359" s="1">
        <v>8476</v>
      </c>
      <c r="E359" s="1">
        <v>66841</v>
      </c>
      <c r="F359" s="1">
        <v>125198</v>
      </c>
      <c r="G359" s="1">
        <f>SUM(C359:F359)</f>
        <v>201718</v>
      </c>
    </row>
    <row r="360" spans="1:7">
      <c r="A360" s="3">
        <v>8</v>
      </c>
      <c r="B360" s="3">
        <v>25</v>
      </c>
      <c r="C360" s="1">
        <v>1161</v>
      </c>
      <c r="D360" s="1">
        <v>3898</v>
      </c>
      <c r="E360" s="1">
        <v>25980</v>
      </c>
      <c r="F360" s="1">
        <v>73841</v>
      </c>
      <c r="G360" s="1">
        <f>SUM(C360:F360)</f>
        <v>104880</v>
      </c>
    </row>
    <row r="361" spans="1:7">
      <c r="A361" s="3">
        <v>2</v>
      </c>
      <c r="B361" s="3">
        <v>41</v>
      </c>
      <c r="C361" s="1">
        <v>1134</v>
      </c>
      <c r="D361" s="1">
        <v>8089</v>
      </c>
      <c r="E361" s="1">
        <v>68269</v>
      </c>
      <c r="F361" s="1">
        <v>130811</v>
      </c>
      <c r="G361" s="1">
        <f>SUM(C361:F361)</f>
        <v>208303</v>
      </c>
    </row>
    <row r="362" spans="1:7">
      <c r="A362" s="3">
        <v>6</v>
      </c>
      <c r="B362" s="3">
        <v>27</v>
      </c>
      <c r="C362" s="1">
        <v>1394</v>
      </c>
      <c r="D362" s="1">
        <v>4577</v>
      </c>
      <c r="E362" s="1">
        <v>33141</v>
      </c>
      <c r="F362" s="1">
        <v>89777</v>
      </c>
      <c r="G362" s="1">
        <f>SUM(C362:F362)</f>
        <v>128889</v>
      </c>
    </row>
    <row r="363" spans="1:7">
      <c r="A363" s="3">
        <v>2</v>
      </c>
      <c r="B363" s="3">
        <v>39</v>
      </c>
      <c r="C363" s="1">
        <v>1082</v>
      </c>
      <c r="D363" s="1">
        <v>7437</v>
      </c>
      <c r="E363" s="1">
        <v>68347</v>
      </c>
      <c r="F363" s="1">
        <v>138839</v>
      </c>
      <c r="G363" s="1">
        <f>SUM(C363:F363)</f>
        <v>215705</v>
      </c>
    </row>
    <row r="364" spans="1:7">
      <c r="A364" s="3">
        <v>4</v>
      </c>
      <c r="B364" s="3">
        <v>29</v>
      </c>
      <c r="C364" s="1">
        <v>1450</v>
      </c>
      <c r="D364" s="1">
        <v>5602</v>
      </c>
      <c r="E364" s="1">
        <v>45434</v>
      </c>
      <c r="F364" s="1">
        <v>115752</v>
      </c>
      <c r="G364" s="1">
        <f>SUM(C364:F364)</f>
        <v>168238</v>
      </c>
    </row>
    <row r="365" spans="1:7">
      <c r="A365" s="3">
        <v>3</v>
      </c>
      <c r="B365" s="3">
        <v>31</v>
      </c>
      <c r="C365" s="1">
        <v>1312</v>
      </c>
      <c r="D365" s="1">
        <v>5947</v>
      </c>
      <c r="E365" s="1">
        <v>55456</v>
      </c>
      <c r="F365" s="1">
        <v>134884</v>
      </c>
      <c r="G365" s="1">
        <f>SUM(C365:F365)</f>
        <v>197599</v>
      </c>
    </row>
    <row r="366" spans="1:7">
      <c r="A366" s="3">
        <v>7</v>
      </c>
      <c r="B366" s="3">
        <v>25</v>
      </c>
      <c r="C366" s="1">
        <v>1238</v>
      </c>
      <c r="D366" s="1">
        <v>4148</v>
      </c>
      <c r="E366" s="1">
        <v>28167</v>
      </c>
      <c r="F366" s="1">
        <v>80723</v>
      </c>
      <c r="G366" s="1">
        <f>SUM(C366:F366)</f>
        <v>114276</v>
      </c>
    </row>
    <row r="367" spans="1:7">
      <c r="A367" s="3">
        <v>2</v>
      </c>
      <c r="B367" s="3">
        <v>37</v>
      </c>
      <c r="C367" s="1">
        <v>1073</v>
      </c>
      <c r="D367" s="1">
        <v>7164</v>
      </c>
      <c r="E367" s="1">
        <v>68210</v>
      </c>
      <c r="F367" s="1">
        <v>144100</v>
      </c>
      <c r="G367" s="1">
        <f>SUM(C367:F367)</f>
        <v>220547</v>
      </c>
    </row>
    <row r="368" spans="1:7">
      <c r="A368" s="3">
        <v>5</v>
      </c>
      <c r="B368" s="3">
        <v>27</v>
      </c>
      <c r="C368" s="1">
        <v>1426</v>
      </c>
      <c r="D368" s="1">
        <v>4867</v>
      </c>
      <c r="E368" s="1">
        <v>36746</v>
      </c>
      <c r="F368" s="1">
        <v>100526</v>
      </c>
      <c r="G368" s="1">
        <f>SUM(C368:F368)</f>
        <v>143565</v>
      </c>
    </row>
    <row r="369" spans="1:7">
      <c r="A369" s="3">
        <v>6</v>
      </c>
      <c r="B369" s="3">
        <v>25</v>
      </c>
      <c r="C369" s="1">
        <v>1303</v>
      </c>
      <c r="D369" s="1">
        <v>4429</v>
      </c>
      <c r="E369" s="1">
        <v>30710</v>
      </c>
      <c r="F369" s="1">
        <v>88994</v>
      </c>
      <c r="G369" s="1">
        <f>SUM(C369:F369)</f>
        <v>125436</v>
      </c>
    </row>
    <row r="370" spans="1:7">
      <c r="A370" s="3">
        <v>2</v>
      </c>
      <c r="B370" s="3">
        <v>35</v>
      </c>
      <c r="C370" s="1">
        <v>1022</v>
      </c>
      <c r="D370" s="1">
        <v>6413</v>
      </c>
      <c r="E370" s="1">
        <v>66320</v>
      </c>
      <c r="F370" s="1">
        <v>154176</v>
      </c>
      <c r="G370" s="1">
        <f>SUM(C370:F370)</f>
        <v>227931</v>
      </c>
    </row>
    <row r="371" spans="1:7">
      <c r="A371" s="3">
        <v>4</v>
      </c>
      <c r="B371" s="3">
        <v>27</v>
      </c>
      <c r="C371" s="1">
        <v>1343</v>
      </c>
      <c r="D371" s="1">
        <v>4967</v>
      </c>
      <c r="E371" s="1">
        <v>40946</v>
      </c>
      <c r="F371" s="1">
        <v>114102</v>
      </c>
      <c r="G371" s="1">
        <f>SUM(C371:F371)</f>
        <v>161358</v>
      </c>
    </row>
    <row r="372" spans="1:7">
      <c r="A372" s="3">
        <v>3</v>
      </c>
      <c r="B372" s="3">
        <v>29</v>
      </c>
      <c r="C372" s="1">
        <v>1231</v>
      </c>
      <c r="D372" s="1">
        <v>5361</v>
      </c>
      <c r="E372" s="1">
        <v>51031</v>
      </c>
      <c r="F372" s="1">
        <v>135089</v>
      </c>
      <c r="G372" s="1">
        <f>SUM(C372:F372)</f>
        <v>192712</v>
      </c>
    </row>
    <row r="373" spans="1:7">
      <c r="A373" s="3">
        <v>2</v>
      </c>
      <c r="B373" s="3">
        <v>33</v>
      </c>
      <c r="C373" s="1">
        <v>971</v>
      </c>
      <c r="D373" s="1">
        <v>5607</v>
      </c>
      <c r="E373" s="1">
        <v>62765</v>
      </c>
      <c r="F373" s="1">
        <v>162626</v>
      </c>
      <c r="G373" s="1">
        <f>SUM(C373:F373)</f>
        <v>231969</v>
      </c>
    </row>
    <row r="374" spans="1:7">
      <c r="A374" s="3">
        <v>5</v>
      </c>
      <c r="B374" s="3">
        <v>25</v>
      </c>
      <c r="C374" s="1">
        <v>1340</v>
      </c>
      <c r="D374" s="1">
        <v>4619</v>
      </c>
      <c r="E374" s="1">
        <v>33785</v>
      </c>
      <c r="F374" s="1">
        <v>99258</v>
      </c>
      <c r="G374" s="1">
        <f>SUM(C374:F374)</f>
        <v>139002</v>
      </c>
    </row>
    <row r="375" spans="1:7">
      <c r="A375" s="3">
        <v>2</v>
      </c>
      <c r="B375" s="3">
        <v>31</v>
      </c>
      <c r="C375" s="1">
        <v>961</v>
      </c>
      <c r="D375" s="1">
        <v>5266</v>
      </c>
      <c r="E375" s="1">
        <v>60002</v>
      </c>
      <c r="F375" s="1">
        <v>164251</v>
      </c>
      <c r="G375" s="1">
        <f>SUM(C375:F375)</f>
        <v>230480</v>
      </c>
    </row>
    <row r="376" spans="1:7">
      <c r="A376" s="3">
        <v>4</v>
      </c>
      <c r="B376" s="3">
        <v>25</v>
      </c>
      <c r="C376" s="1">
        <v>1276</v>
      </c>
      <c r="D376" s="1">
        <v>4820</v>
      </c>
      <c r="E376" s="1">
        <v>37059</v>
      </c>
      <c r="F376" s="1">
        <v>111954</v>
      </c>
      <c r="G376" s="1">
        <f>SUM(C376:F376)</f>
        <v>155109</v>
      </c>
    </row>
    <row r="377" spans="1:7">
      <c r="A377" s="3">
        <v>3</v>
      </c>
      <c r="B377" s="3">
        <v>27</v>
      </c>
      <c r="C377" s="1">
        <v>1147</v>
      </c>
      <c r="D377" s="1">
        <v>4813</v>
      </c>
      <c r="E377" s="1">
        <v>45488</v>
      </c>
      <c r="F377" s="1">
        <v>132390</v>
      </c>
      <c r="G377" s="1">
        <f>SUM(C377:F377)</f>
        <v>183838</v>
      </c>
    </row>
    <row r="378" spans="1:7">
      <c r="A378" s="3">
        <v>2</v>
      </c>
      <c r="B378" s="3">
        <v>29</v>
      </c>
      <c r="C378" s="1">
        <v>874</v>
      </c>
      <c r="D378" s="1">
        <v>4700</v>
      </c>
      <c r="E378" s="1">
        <v>54918</v>
      </c>
      <c r="F378" s="1">
        <v>162702</v>
      </c>
      <c r="G378" s="1">
        <f>SUM(C378:F378)</f>
        <v>223194</v>
      </c>
    </row>
    <row r="379" spans="1:7">
      <c r="A379" s="3">
        <v>3</v>
      </c>
      <c r="B379" s="3">
        <v>25</v>
      </c>
      <c r="C379" s="1">
        <v>1100</v>
      </c>
      <c r="D379" s="1">
        <v>4626</v>
      </c>
      <c r="E379" s="1">
        <v>40950</v>
      </c>
      <c r="F379" s="1">
        <v>129164</v>
      </c>
      <c r="G379" s="1">
        <f>SUM(C379:F379)</f>
        <v>175840</v>
      </c>
    </row>
    <row r="380" spans="1:7">
      <c r="A380" s="3">
        <v>2</v>
      </c>
      <c r="B380" s="3">
        <v>27</v>
      </c>
      <c r="C380" s="1">
        <v>813</v>
      </c>
      <c r="D380" s="1">
        <v>4147</v>
      </c>
      <c r="E380" s="1">
        <v>48459</v>
      </c>
      <c r="F380" s="1">
        <v>158446</v>
      </c>
      <c r="G380" s="1">
        <f>SUM(C380:F380)</f>
        <v>211865</v>
      </c>
    </row>
    <row r="381" spans="1:7">
      <c r="A381" s="3">
        <v>2</v>
      </c>
      <c r="B381" s="3">
        <v>25</v>
      </c>
      <c r="C381" s="1">
        <v>750</v>
      </c>
      <c r="D381" s="1">
        <v>3893</v>
      </c>
      <c r="E381" s="1">
        <v>43485</v>
      </c>
      <c r="F381" s="1">
        <v>153206</v>
      </c>
      <c r="G381" s="1">
        <f>SUM(C381:F381)</f>
        <v>201334</v>
      </c>
    </row>
    <row r="382" spans="1:7">
      <c r="C382"/>
      <c r="D382"/>
      <c r="E382"/>
      <c r="F382"/>
      <c r="G382"/>
    </row>
    <row r="383" spans="1:7">
      <c r="C383"/>
      <c r="D383"/>
      <c r="E383"/>
      <c r="F383"/>
      <c r="G383"/>
    </row>
    <row r="384" spans="1:7">
      <c r="C384"/>
      <c r="D384"/>
      <c r="E384"/>
      <c r="F384"/>
      <c r="G384"/>
    </row>
    <row r="385" spans="1:7">
      <c r="C385"/>
      <c r="D385"/>
      <c r="E385"/>
      <c r="F385"/>
      <c r="G385"/>
    </row>
    <row r="391" spans="1:7">
      <c r="A391"/>
      <c r="B391"/>
      <c r="C391"/>
      <c r="D391"/>
      <c r="E391"/>
      <c r="F391"/>
      <c r="G391"/>
    </row>
    <row r="392" spans="1:7">
      <c r="A392"/>
      <c r="B392"/>
      <c r="C392"/>
      <c r="D392"/>
      <c r="E392"/>
      <c r="F392"/>
      <c r="G392"/>
    </row>
    <row r="393" spans="1:7">
      <c r="A393"/>
      <c r="B393"/>
      <c r="C393"/>
      <c r="D393"/>
      <c r="E393"/>
      <c r="F393"/>
      <c r="G393"/>
    </row>
    <row r="394" spans="1:7">
      <c r="A394"/>
      <c r="B394"/>
      <c r="C394"/>
      <c r="D394"/>
      <c r="E394"/>
      <c r="F394"/>
      <c r="G394"/>
    </row>
    <row r="395" spans="1:7">
      <c r="A395"/>
      <c r="B395"/>
      <c r="C395"/>
      <c r="D395"/>
      <c r="E395"/>
      <c r="F395"/>
      <c r="G395"/>
    </row>
    <row r="396" spans="1:7">
      <c r="A396"/>
      <c r="B396"/>
      <c r="C396"/>
      <c r="D396"/>
      <c r="E396"/>
      <c r="F396"/>
      <c r="G396"/>
    </row>
    <row r="397" spans="1:7">
      <c r="A397"/>
      <c r="B397"/>
      <c r="C397"/>
      <c r="D397"/>
      <c r="E397"/>
      <c r="F397"/>
      <c r="G397"/>
    </row>
    <row r="398" spans="1:7">
      <c r="A398"/>
      <c r="B398"/>
      <c r="C398"/>
      <c r="D398"/>
      <c r="E398"/>
      <c r="F398"/>
      <c r="G398"/>
    </row>
    <row r="399" spans="1:7">
      <c r="A399"/>
      <c r="B399"/>
      <c r="C399"/>
      <c r="D399"/>
      <c r="E399"/>
      <c r="F399"/>
      <c r="G399"/>
    </row>
    <row r="400" spans="1:7">
      <c r="A400"/>
      <c r="B400"/>
      <c r="C400"/>
      <c r="D400"/>
      <c r="E400"/>
      <c r="F400"/>
      <c r="G400"/>
    </row>
    <row r="401" spans="1:7">
      <c r="A401"/>
      <c r="B401"/>
      <c r="C401"/>
      <c r="D401"/>
      <c r="E401"/>
      <c r="F401"/>
      <c r="G401"/>
    </row>
    <row r="402" spans="1:7">
      <c r="A402"/>
      <c r="B402"/>
      <c r="C402"/>
      <c r="D402"/>
      <c r="E402"/>
      <c r="F402"/>
      <c r="G402"/>
    </row>
    <row r="403" spans="1:7">
      <c r="A403"/>
      <c r="B403"/>
      <c r="C403"/>
      <c r="D403"/>
      <c r="E403"/>
      <c r="F403"/>
      <c r="G403"/>
    </row>
    <row r="404" spans="1:7">
      <c r="A404"/>
      <c r="B404"/>
      <c r="C404"/>
      <c r="D404"/>
      <c r="E404"/>
      <c r="F404"/>
      <c r="G404"/>
    </row>
    <row r="405" spans="1:7">
      <c r="A405"/>
      <c r="B405"/>
      <c r="C405"/>
      <c r="D405"/>
      <c r="E405"/>
      <c r="F405"/>
      <c r="G405"/>
    </row>
    <row r="406" spans="1:7">
      <c r="A406"/>
      <c r="B406"/>
      <c r="C406"/>
      <c r="D406"/>
      <c r="E406"/>
      <c r="F406"/>
      <c r="G406"/>
    </row>
    <row r="407" spans="1:7">
      <c r="A407"/>
      <c r="B407"/>
      <c r="C407"/>
      <c r="D407"/>
      <c r="E407"/>
      <c r="F407"/>
      <c r="G407"/>
    </row>
    <row r="408" spans="1:7">
      <c r="A408"/>
      <c r="B408"/>
      <c r="C408"/>
      <c r="D408"/>
      <c r="E408"/>
      <c r="F408"/>
      <c r="G408"/>
    </row>
    <row r="409" spans="1:7">
      <c r="A409"/>
      <c r="B409"/>
      <c r="C409"/>
      <c r="D409"/>
      <c r="E409"/>
      <c r="F409"/>
      <c r="G409"/>
    </row>
    <row r="410" spans="1:7">
      <c r="A410"/>
      <c r="B410"/>
      <c r="C410"/>
      <c r="D410"/>
      <c r="E410"/>
      <c r="F410"/>
      <c r="G410"/>
    </row>
    <row r="411" spans="1:7">
      <c r="A411"/>
      <c r="B411"/>
      <c r="C411"/>
      <c r="D411"/>
      <c r="E411"/>
      <c r="F411"/>
      <c r="G411"/>
    </row>
    <row r="412" spans="1:7">
      <c r="A412"/>
      <c r="B412"/>
      <c r="C412"/>
      <c r="D412"/>
      <c r="E412"/>
      <c r="F412"/>
      <c r="G412"/>
    </row>
    <row r="413" spans="1:7">
      <c r="A413"/>
      <c r="B413"/>
      <c r="C413"/>
      <c r="D413"/>
      <c r="E413"/>
      <c r="F413"/>
      <c r="G413"/>
    </row>
    <row r="414" spans="1:7">
      <c r="A414"/>
      <c r="B414"/>
      <c r="C414"/>
      <c r="D414"/>
      <c r="E414"/>
      <c r="F414"/>
      <c r="G414"/>
    </row>
    <row r="415" spans="1:7">
      <c r="A415"/>
      <c r="B415"/>
      <c r="C415"/>
      <c r="D415"/>
      <c r="E415"/>
      <c r="F415"/>
      <c r="G415"/>
    </row>
    <row r="416" spans="1:7">
      <c r="A416"/>
      <c r="B416"/>
      <c r="C416"/>
      <c r="D416"/>
      <c r="E416"/>
      <c r="F416"/>
      <c r="G416"/>
    </row>
    <row r="417" spans="1:7">
      <c r="A417"/>
      <c r="B417"/>
      <c r="C417"/>
      <c r="D417"/>
      <c r="E417"/>
      <c r="F417"/>
      <c r="G417"/>
    </row>
    <row r="418" spans="1:7">
      <c r="A418"/>
      <c r="B418"/>
      <c r="C418"/>
      <c r="D418"/>
      <c r="E418"/>
      <c r="F418"/>
      <c r="G418"/>
    </row>
    <row r="419" spans="1:7">
      <c r="A419"/>
      <c r="B419"/>
      <c r="C419"/>
      <c r="D419"/>
      <c r="E419"/>
      <c r="F419"/>
      <c r="G419"/>
    </row>
    <row r="420" spans="1:7">
      <c r="A420"/>
      <c r="B420"/>
      <c r="C420"/>
      <c r="D420"/>
      <c r="E420"/>
      <c r="F420"/>
      <c r="G420"/>
    </row>
    <row r="421" spans="1:7">
      <c r="A421"/>
      <c r="B421"/>
      <c r="C421"/>
      <c r="D421"/>
      <c r="E421"/>
      <c r="F421"/>
      <c r="G421"/>
    </row>
    <row r="422" spans="1:7">
      <c r="A422"/>
      <c r="B422"/>
      <c r="C422"/>
      <c r="D422"/>
      <c r="E422"/>
      <c r="F422"/>
      <c r="G422"/>
    </row>
    <row r="423" spans="1:7">
      <c r="A423"/>
      <c r="B423"/>
      <c r="C423"/>
      <c r="D423"/>
      <c r="E423"/>
      <c r="F423"/>
      <c r="G423"/>
    </row>
    <row r="424" spans="1:7">
      <c r="A424"/>
      <c r="B424"/>
      <c r="C424"/>
      <c r="D424"/>
      <c r="E424"/>
      <c r="F424"/>
      <c r="G424"/>
    </row>
    <row r="425" spans="1:7">
      <c r="A425"/>
      <c r="B425"/>
      <c r="C425"/>
      <c r="D425"/>
      <c r="E425"/>
      <c r="F425"/>
      <c r="G425"/>
    </row>
    <row r="426" spans="1:7">
      <c r="A426"/>
      <c r="B426"/>
      <c r="C426"/>
      <c r="D426"/>
      <c r="E426"/>
      <c r="F426"/>
      <c r="G426"/>
    </row>
    <row r="427" spans="1:7">
      <c r="A427"/>
      <c r="B427"/>
      <c r="C427"/>
      <c r="D427"/>
      <c r="E427"/>
      <c r="F427"/>
      <c r="G427"/>
    </row>
    <row r="428" spans="1:7">
      <c r="A428"/>
      <c r="B428"/>
      <c r="C428"/>
      <c r="D428"/>
      <c r="E428"/>
      <c r="F428"/>
      <c r="G428"/>
    </row>
    <row r="429" spans="1:7">
      <c r="A429"/>
      <c r="B429"/>
      <c r="C429"/>
      <c r="D429"/>
      <c r="E429"/>
      <c r="F429"/>
      <c r="G429"/>
    </row>
    <row r="430" spans="1:7">
      <c r="A430"/>
      <c r="B430"/>
      <c r="C430"/>
      <c r="D430"/>
      <c r="E430"/>
      <c r="F430"/>
      <c r="G430"/>
    </row>
    <row r="431" spans="1:7">
      <c r="A431"/>
      <c r="B431"/>
      <c r="C431"/>
      <c r="D431"/>
      <c r="E431"/>
      <c r="F431"/>
      <c r="G431"/>
    </row>
    <row r="432" spans="1:7">
      <c r="A432"/>
      <c r="B432"/>
      <c r="C432"/>
      <c r="D432"/>
      <c r="E432"/>
      <c r="F432"/>
      <c r="G432"/>
    </row>
  </sheetData>
  <sheetCalcPr fullCalcOnLoad="1"/>
  <sortState ref="A1:K1048576">
    <sortCondition descending="1" ref="K2:K1048576"/>
  </sortState>
  <phoneticPr fontId="1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385"/>
  <sheetViews>
    <sheetView tabSelected="1" workbookViewId="0">
      <selection activeCell="G6" sqref="G6"/>
    </sheetView>
  </sheetViews>
  <sheetFormatPr baseColWidth="10" defaultRowHeight="12"/>
  <cols>
    <col min="1" max="6" width="17.5" style="1" customWidth="1"/>
    <col min="7" max="7" width="10.83203125" style="1"/>
  </cols>
  <sheetData>
    <row r="1" spans="1:7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>
      <c r="A2" s="3">
        <v>2</v>
      </c>
      <c r="B2" s="3">
        <v>25</v>
      </c>
      <c r="C2" s="1">
        <v>703</v>
      </c>
      <c r="D2" s="1">
        <v>3500</v>
      </c>
      <c r="E2" s="1">
        <v>33920</v>
      </c>
      <c r="F2" s="1">
        <v>102797</v>
      </c>
      <c r="G2" s="1">
        <f>SUM(C2:F2)</f>
        <v>140920</v>
      </c>
    </row>
    <row r="3" spans="1:7">
      <c r="A3" s="3">
        <v>2</v>
      </c>
      <c r="B3" s="3">
        <v>27</v>
      </c>
      <c r="C3" s="1">
        <v>709</v>
      </c>
      <c r="D3" s="1">
        <v>3597</v>
      </c>
      <c r="E3" s="1">
        <v>36671</v>
      </c>
      <c r="F3" s="1">
        <v>105840</v>
      </c>
      <c r="G3" s="1">
        <f t="shared" ref="G3:G66" si="0">SUM(C3:F3)</f>
        <v>146817</v>
      </c>
    </row>
    <row r="4" spans="1:7">
      <c r="A4" s="3">
        <v>2</v>
      </c>
      <c r="B4" s="3">
        <v>29</v>
      </c>
      <c r="C4" s="1">
        <v>764</v>
      </c>
      <c r="D4" s="1">
        <v>3918</v>
      </c>
      <c r="E4" s="1">
        <v>40730</v>
      </c>
      <c r="F4" s="1">
        <v>107935</v>
      </c>
      <c r="G4" s="1">
        <f t="shared" si="0"/>
        <v>153347</v>
      </c>
    </row>
    <row r="5" spans="1:7">
      <c r="A5" s="3">
        <v>2</v>
      </c>
      <c r="B5" s="3">
        <v>31</v>
      </c>
      <c r="C5" s="1">
        <v>784</v>
      </c>
      <c r="D5" s="1">
        <v>4331</v>
      </c>
      <c r="E5" s="1">
        <v>43640</v>
      </c>
      <c r="F5" s="1">
        <v>108780</v>
      </c>
      <c r="G5" s="1">
        <f t="shared" si="0"/>
        <v>157535</v>
      </c>
    </row>
    <row r="6" spans="1:7">
      <c r="A6" s="3">
        <v>2</v>
      </c>
      <c r="B6" s="3">
        <v>33</v>
      </c>
      <c r="C6" s="1">
        <v>810</v>
      </c>
      <c r="D6" s="1">
        <v>4381</v>
      </c>
      <c r="E6" s="1">
        <v>44984</v>
      </c>
      <c r="F6" s="1">
        <v>108115</v>
      </c>
      <c r="G6" s="1">
        <f t="shared" si="0"/>
        <v>158290</v>
      </c>
    </row>
    <row r="7" spans="1:7">
      <c r="A7" s="3">
        <v>2</v>
      </c>
      <c r="B7" s="3">
        <v>35</v>
      </c>
      <c r="C7" s="1">
        <v>864</v>
      </c>
      <c r="D7" s="1">
        <v>4864</v>
      </c>
      <c r="E7" s="1">
        <v>47040</v>
      </c>
      <c r="F7" s="1">
        <v>102382</v>
      </c>
      <c r="G7" s="1">
        <f t="shared" si="0"/>
        <v>155150</v>
      </c>
    </row>
    <row r="8" spans="1:7">
      <c r="A8" s="3">
        <v>2</v>
      </c>
      <c r="B8" s="3">
        <v>37</v>
      </c>
      <c r="C8" s="1">
        <v>903</v>
      </c>
      <c r="D8" s="1">
        <v>5246</v>
      </c>
      <c r="E8" s="1">
        <v>47948</v>
      </c>
      <c r="F8" s="1">
        <v>96077</v>
      </c>
      <c r="G8" s="1">
        <f t="shared" si="0"/>
        <v>150174</v>
      </c>
    </row>
    <row r="9" spans="1:7">
      <c r="A9" s="3">
        <v>2</v>
      </c>
      <c r="B9" s="3">
        <v>39</v>
      </c>
      <c r="C9" s="1">
        <v>896</v>
      </c>
      <c r="D9" s="1">
        <v>5288</v>
      </c>
      <c r="E9" s="1">
        <v>47292</v>
      </c>
      <c r="F9" s="1">
        <v>93825</v>
      </c>
      <c r="G9" s="1">
        <f t="shared" si="0"/>
        <v>147301</v>
      </c>
    </row>
    <row r="10" spans="1:7">
      <c r="A10" s="3">
        <v>2</v>
      </c>
      <c r="B10" s="3">
        <v>41</v>
      </c>
      <c r="C10" s="1">
        <v>894</v>
      </c>
      <c r="D10" s="1">
        <v>5642</v>
      </c>
      <c r="E10" s="1">
        <v>46609</v>
      </c>
      <c r="F10" s="1">
        <v>89438</v>
      </c>
      <c r="G10" s="1">
        <f t="shared" si="0"/>
        <v>142583</v>
      </c>
    </row>
    <row r="11" spans="1:7">
      <c r="A11" s="3">
        <v>2</v>
      </c>
      <c r="B11" s="3">
        <v>43</v>
      </c>
      <c r="C11" s="1">
        <v>887</v>
      </c>
      <c r="D11" s="1">
        <v>5837</v>
      </c>
      <c r="E11" s="1">
        <v>45157</v>
      </c>
      <c r="F11" s="1">
        <v>86768</v>
      </c>
      <c r="G11" s="1">
        <f t="shared" si="0"/>
        <v>138649</v>
      </c>
    </row>
    <row r="12" spans="1:7">
      <c r="A12" s="3">
        <v>2</v>
      </c>
      <c r="B12" s="3">
        <v>45</v>
      </c>
      <c r="C12" s="1">
        <v>834</v>
      </c>
      <c r="D12" s="1">
        <v>5624</v>
      </c>
      <c r="E12" s="1">
        <v>43294</v>
      </c>
      <c r="F12" s="1">
        <v>86839</v>
      </c>
      <c r="G12" s="1">
        <f t="shared" si="0"/>
        <v>136591</v>
      </c>
    </row>
    <row r="13" spans="1:7">
      <c r="A13" s="3">
        <v>2</v>
      </c>
      <c r="B13" s="3">
        <v>47</v>
      </c>
      <c r="C13" s="1">
        <v>835</v>
      </c>
      <c r="D13" s="1">
        <v>5622</v>
      </c>
      <c r="E13" s="1">
        <v>40960</v>
      </c>
      <c r="F13" s="1">
        <v>84987</v>
      </c>
      <c r="G13" s="1">
        <f t="shared" si="0"/>
        <v>132404</v>
      </c>
    </row>
    <row r="14" spans="1:7">
      <c r="A14" s="3">
        <v>2</v>
      </c>
      <c r="B14" s="3">
        <v>49</v>
      </c>
      <c r="C14" s="1">
        <v>804</v>
      </c>
      <c r="D14" s="1">
        <v>5342</v>
      </c>
      <c r="E14" s="1">
        <v>38291</v>
      </c>
      <c r="F14" s="1">
        <v>84586</v>
      </c>
      <c r="G14" s="1">
        <f t="shared" si="0"/>
        <v>129023</v>
      </c>
    </row>
    <row r="15" spans="1:7">
      <c r="A15" s="3">
        <v>2</v>
      </c>
      <c r="B15" s="3">
        <v>51</v>
      </c>
      <c r="C15" s="1">
        <v>712</v>
      </c>
      <c r="D15" s="1">
        <v>4811</v>
      </c>
      <c r="E15" s="1">
        <v>35394</v>
      </c>
      <c r="F15" s="1">
        <v>84738</v>
      </c>
      <c r="G15" s="1">
        <f t="shared" si="0"/>
        <v>125655</v>
      </c>
    </row>
    <row r="16" spans="1:7">
      <c r="A16" s="3">
        <v>2</v>
      </c>
      <c r="B16" s="3">
        <v>53</v>
      </c>
      <c r="C16" s="1">
        <v>629</v>
      </c>
      <c r="D16" s="1">
        <v>4447</v>
      </c>
      <c r="E16" s="1">
        <v>31866</v>
      </c>
      <c r="F16" s="1">
        <v>76834</v>
      </c>
      <c r="G16" s="1">
        <f t="shared" si="0"/>
        <v>113776</v>
      </c>
    </row>
    <row r="17" spans="1:7">
      <c r="A17" s="3">
        <v>2</v>
      </c>
      <c r="B17" s="3">
        <v>55</v>
      </c>
      <c r="C17" s="1">
        <v>560</v>
      </c>
      <c r="D17" s="1">
        <v>3973</v>
      </c>
      <c r="E17" s="1">
        <v>27785</v>
      </c>
      <c r="F17" s="1">
        <v>69393</v>
      </c>
      <c r="G17" s="1">
        <f t="shared" si="0"/>
        <v>101711</v>
      </c>
    </row>
    <row r="18" spans="1:7">
      <c r="A18" s="3">
        <v>2</v>
      </c>
      <c r="B18" s="3">
        <v>57</v>
      </c>
      <c r="C18" s="1">
        <v>447</v>
      </c>
      <c r="D18" s="1">
        <v>3250</v>
      </c>
      <c r="E18" s="1">
        <v>24134</v>
      </c>
      <c r="F18" s="1">
        <v>61257</v>
      </c>
      <c r="G18" s="1">
        <f t="shared" si="0"/>
        <v>89088</v>
      </c>
    </row>
    <row r="19" spans="1:7">
      <c r="A19" s="3">
        <v>2</v>
      </c>
      <c r="B19" s="3">
        <v>59</v>
      </c>
      <c r="C19" s="1">
        <v>331</v>
      </c>
      <c r="D19" s="1">
        <v>2733</v>
      </c>
      <c r="E19" s="1">
        <v>20122</v>
      </c>
      <c r="F19" s="1">
        <v>51036</v>
      </c>
      <c r="G19" s="1">
        <f t="shared" si="0"/>
        <v>74222</v>
      </c>
    </row>
    <row r="20" spans="1:7">
      <c r="A20" s="3">
        <v>2</v>
      </c>
      <c r="B20" s="3">
        <v>61</v>
      </c>
      <c r="C20" s="1">
        <v>244</v>
      </c>
      <c r="D20" s="1">
        <v>2037</v>
      </c>
      <c r="E20" s="1">
        <v>16092</v>
      </c>
      <c r="F20" s="1">
        <v>41373</v>
      </c>
      <c r="G20" s="1">
        <f t="shared" si="0"/>
        <v>59746</v>
      </c>
    </row>
    <row r="21" spans="1:7">
      <c r="A21" s="3">
        <v>2</v>
      </c>
      <c r="B21" s="3">
        <v>63</v>
      </c>
      <c r="C21" s="1">
        <v>165</v>
      </c>
      <c r="D21" s="1">
        <v>1426</v>
      </c>
      <c r="E21" s="1">
        <v>12491</v>
      </c>
      <c r="F21" s="1">
        <v>31540</v>
      </c>
      <c r="G21" s="1">
        <f t="shared" si="0"/>
        <v>45622</v>
      </c>
    </row>
    <row r="22" spans="1:7">
      <c r="A22" s="3">
        <v>3</v>
      </c>
      <c r="B22" s="3">
        <v>25</v>
      </c>
      <c r="C22" s="1">
        <v>935</v>
      </c>
      <c r="D22" s="1">
        <v>3879</v>
      </c>
      <c r="E22" s="1">
        <v>29012</v>
      </c>
      <c r="F22" s="1">
        <v>78824</v>
      </c>
      <c r="G22" s="1">
        <f t="shared" si="0"/>
        <v>112650</v>
      </c>
    </row>
    <row r="23" spans="1:7">
      <c r="A23" s="3">
        <v>3</v>
      </c>
      <c r="B23" s="3">
        <v>27</v>
      </c>
      <c r="C23" s="1">
        <v>941</v>
      </c>
      <c r="D23" s="1">
        <v>3992</v>
      </c>
      <c r="E23" s="1">
        <v>31180</v>
      </c>
      <c r="F23" s="1">
        <v>80182</v>
      </c>
      <c r="G23" s="1">
        <f t="shared" si="0"/>
        <v>116295</v>
      </c>
    </row>
    <row r="24" spans="1:7">
      <c r="A24" s="3">
        <v>3</v>
      </c>
      <c r="B24" s="3">
        <v>29</v>
      </c>
      <c r="C24" s="1">
        <v>1016</v>
      </c>
      <c r="D24" s="1">
        <v>4313</v>
      </c>
      <c r="E24" s="1">
        <v>34304</v>
      </c>
      <c r="F24" s="1">
        <v>80745</v>
      </c>
      <c r="G24" s="1">
        <f t="shared" si="0"/>
        <v>120378</v>
      </c>
    </row>
    <row r="25" spans="1:7">
      <c r="A25" s="3">
        <v>3</v>
      </c>
      <c r="B25" s="3">
        <v>31</v>
      </c>
      <c r="C25" s="1">
        <v>1034</v>
      </c>
      <c r="D25" s="1">
        <v>4660</v>
      </c>
      <c r="E25" s="1">
        <v>36757</v>
      </c>
      <c r="F25" s="1">
        <v>80030</v>
      </c>
      <c r="G25" s="1">
        <f t="shared" si="0"/>
        <v>122481</v>
      </c>
    </row>
    <row r="26" spans="1:7">
      <c r="A26" s="3">
        <v>3</v>
      </c>
      <c r="B26" s="3">
        <v>33</v>
      </c>
      <c r="C26" s="1">
        <v>1057</v>
      </c>
      <c r="D26" s="1">
        <v>4768</v>
      </c>
      <c r="E26" s="1">
        <v>37642</v>
      </c>
      <c r="F26" s="1">
        <v>78345</v>
      </c>
      <c r="G26" s="1">
        <f t="shared" si="0"/>
        <v>121812</v>
      </c>
    </row>
    <row r="27" spans="1:7">
      <c r="A27" s="3">
        <v>3</v>
      </c>
      <c r="B27" s="3">
        <v>35</v>
      </c>
      <c r="C27" s="1">
        <v>1095</v>
      </c>
      <c r="D27" s="1">
        <v>5232</v>
      </c>
      <c r="E27" s="1">
        <v>39189</v>
      </c>
      <c r="F27" s="1">
        <v>71833</v>
      </c>
      <c r="G27" s="1">
        <f t="shared" si="0"/>
        <v>117349</v>
      </c>
    </row>
    <row r="28" spans="1:7">
      <c r="A28" s="3">
        <v>3</v>
      </c>
      <c r="B28" s="3">
        <v>37</v>
      </c>
      <c r="C28" s="1">
        <v>1105</v>
      </c>
      <c r="D28" s="1">
        <v>5570</v>
      </c>
      <c r="E28" s="1">
        <v>39918</v>
      </c>
      <c r="F28" s="1">
        <v>65241</v>
      </c>
      <c r="G28" s="1">
        <f t="shared" si="0"/>
        <v>111834</v>
      </c>
    </row>
    <row r="29" spans="1:7">
      <c r="A29" s="3">
        <v>3</v>
      </c>
      <c r="B29" s="3">
        <v>39</v>
      </c>
      <c r="C29" s="1">
        <v>1073</v>
      </c>
      <c r="D29" s="1">
        <v>5645</v>
      </c>
      <c r="E29" s="1">
        <v>39335</v>
      </c>
      <c r="F29" s="1">
        <v>61934</v>
      </c>
      <c r="G29" s="1">
        <f t="shared" si="0"/>
        <v>107987</v>
      </c>
    </row>
    <row r="30" spans="1:7">
      <c r="A30" s="3">
        <v>3</v>
      </c>
      <c r="B30" s="3">
        <v>41</v>
      </c>
      <c r="C30" s="1">
        <v>1081</v>
      </c>
      <c r="D30" s="1">
        <v>5890</v>
      </c>
      <c r="E30" s="1">
        <v>38651</v>
      </c>
      <c r="F30" s="1">
        <v>57128</v>
      </c>
      <c r="G30" s="1">
        <f t="shared" si="0"/>
        <v>102750</v>
      </c>
    </row>
    <row r="31" spans="1:7">
      <c r="A31" s="3">
        <v>3</v>
      </c>
      <c r="B31" s="3">
        <v>43</v>
      </c>
      <c r="C31" s="1">
        <v>1063</v>
      </c>
      <c r="D31" s="1">
        <v>5983</v>
      </c>
      <c r="E31" s="1">
        <v>37335</v>
      </c>
      <c r="F31" s="1">
        <v>53546</v>
      </c>
      <c r="G31" s="1">
        <f t="shared" si="0"/>
        <v>97927</v>
      </c>
    </row>
    <row r="32" spans="1:7">
      <c r="A32" s="3">
        <v>3</v>
      </c>
      <c r="B32" s="3">
        <v>45</v>
      </c>
      <c r="C32" s="1">
        <v>981</v>
      </c>
      <c r="D32" s="1">
        <v>5791</v>
      </c>
      <c r="E32" s="1">
        <v>35847</v>
      </c>
      <c r="F32" s="1">
        <v>52189</v>
      </c>
      <c r="G32" s="1">
        <f t="shared" si="0"/>
        <v>94808</v>
      </c>
    </row>
    <row r="33" spans="1:7">
      <c r="A33" s="3">
        <v>3</v>
      </c>
      <c r="B33" s="3">
        <v>47</v>
      </c>
      <c r="C33" s="1">
        <v>958</v>
      </c>
      <c r="D33" s="1">
        <v>5716</v>
      </c>
      <c r="E33" s="1">
        <v>34014</v>
      </c>
      <c r="F33" s="1">
        <v>49551</v>
      </c>
      <c r="G33" s="1">
        <f t="shared" si="0"/>
        <v>90239</v>
      </c>
    </row>
    <row r="34" spans="1:7">
      <c r="A34" s="3">
        <v>3</v>
      </c>
      <c r="B34" s="3">
        <v>49</v>
      </c>
      <c r="C34" s="1">
        <v>900</v>
      </c>
      <c r="D34" s="1">
        <v>5419</v>
      </c>
      <c r="E34" s="1">
        <v>31804</v>
      </c>
      <c r="F34" s="1">
        <v>48133</v>
      </c>
      <c r="G34" s="1">
        <f t="shared" si="0"/>
        <v>86256</v>
      </c>
    </row>
    <row r="35" spans="1:7">
      <c r="A35" s="3">
        <v>3</v>
      </c>
      <c r="B35" s="3">
        <v>51</v>
      </c>
      <c r="C35" s="1">
        <v>786</v>
      </c>
      <c r="D35" s="1">
        <v>4848</v>
      </c>
      <c r="E35" s="1">
        <v>29681</v>
      </c>
      <c r="F35" s="1">
        <v>47946</v>
      </c>
      <c r="G35" s="1">
        <f t="shared" si="0"/>
        <v>83261</v>
      </c>
    </row>
    <row r="36" spans="1:7">
      <c r="A36" s="3">
        <v>3</v>
      </c>
      <c r="B36" s="3">
        <v>53</v>
      </c>
      <c r="C36" s="1">
        <v>682</v>
      </c>
      <c r="D36" s="1">
        <v>4425</v>
      </c>
      <c r="E36" s="1">
        <v>26922</v>
      </c>
      <c r="F36" s="1">
        <v>43329</v>
      </c>
      <c r="G36" s="1">
        <f t="shared" si="0"/>
        <v>75358</v>
      </c>
    </row>
    <row r="37" spans="1:7">
      <c r="A37" s="3">
        <v>3</v>
      </c>
      <c r="B37" s="3">
        <v>55</v>
      </c>
      <c r="C37" s="1">
        <v>596</v>
      </c>
      <c r="D37" s="1">
        <v>3975</v>
      </c>
      <c r="E37" s="1">
        <v>23733</v>
      </c>
      <c r="F37" s="1">
        <v>39193</v>
      </c>
      <c r="G37" s="1">
        <f t="shared" si="0"/>
        <v>67497</v>
      </c>
    </row>
    <row r="38" spans="1:7">
      <c r="A38" s="3">
        <v>3</v>
      </c>
      <c r="B38" s="3">
        <v>57</v>
      </c>
      <c r="C38" s="1">
        <v>468</v>
      </c>
      <c r="D38" s="1">
        <v>3262</v>
      </c>
      <c r="E38" s="1">
        <v>20909</v>
      </c>
      <c r="F38" s="1">
        <v>35426</v>
      </c>
      <c r="G38" s="1">
        <f t="shared" si="0"/>
        <v>60065</v>
      </c>
    </row>
    <row r="39" spans="1:7">
      <c r="A39" s="3">
        <v>3</v>
      </c>
      <c r="B39" s="3">
        <v>59</v>
      </c>
      <c r="C39" s="1">
        <v>351</v>
      </c>
      <c r="D39" s="1">
        <v>2738</v>
      </c>
      <c r="E39" s="1">
        <v>17676</v>
      </c>
      <c r="F39" s="1">
        <v>30303</v>
      </c>
      <c r="G39" s="1">
        <f t="shared" si="0"/>
        <v>51068</v>
      </c>
    </row>
    <row r="40" spans="1:7">
      <c r="A40" s="3">
        <v>3</v>
      </c>
      <c r="B40" s="3">
        <v>61</v>
      </c>
      <c r="C40" s="1">
        <v>259</v>
      </c>
      <c r="D40" s="1">
        <v>2036</v>
      </c>
      <c r="E40" s="1">
        <v>14448</v>
      </c>
      <c r="F40" s="1">
        <v>25772</v>
      </c>
      <c r="G40" s="1">
        <f t="shared" si="0"/>
        <v>42515</v>
      </c>
    </row>
    <row r="41" spans="1:7">
      <c r="A41" s="3">
        <v>3</v>
      </c>
      <c r="B41" s="3">
        <v>63</v>
      </c>
      <c r="C41" s="1">
        <v>179</v>
      </c>
      <c r="D41" s="1">
        <v>1438</v>
      </c>
      <c r="E41" s="1">
        <v>11429</v>
      </c>
      <c r="F41" s="1">
        <v>20883</v>
      </c>
      <c r="G41" s="1">
        <f t="shared" si="0"/>
        <v>33929</v>
      </c>
    </row>
    <row r="42" spans="1:7">
      <c r="A42" s="3">
        <v>4</v>
      </c>
      <c r="B42" s="3">
        <v>25</v>
      </c>
      <c r="C42" s="1">
        <v>935</v>
      </c>
      <c r="D42" s="1">
        <v>3666</v>
      </c>
      <c r="E42" s="1">
        <v>24090</v>
      </c>
      <c r="F42" s="1">
        <v>63166</v>
      </c>
      <c r="G42" s="1">
        <f t="shared" si="0"/>
        <v>91857</v>
      </c>
    </row>
    <row r="43" spans="1:7">
      <c r="A43" s="3">
        <v>4</v>
      </c>
      <c r="B43" s="3">
        <v>27</v>
      </c>
      <c r="C43" s="1">
        <v>996</v>
      </c>
      <c r="D43" s="1">
        <v>3757</v>
      </c>
      <c r="E43" s="1">
        <v>25438</v>
      </c>
      <c r="F43" s="1">
        <v>63479</v>
      </c>
      <c r="G43" s="1">
        <f t="shared" si="0"/>
        <v>93670</v>
      </c>
    </row>
    <row r="44" spans="1:7">
      <c r="A44" s="3">
        <v>4</v>
      </c>
      <c r="B44" s="3">
        <v>29</v>
      </c>
      <c r="C44" s="1">
        <v>1091</v>
      </c>
      <c r="D44" s="1">
        <v>4033</v>
      </c>
      <c r="E44" s="1">
        <v>27787</v>
      </c>
      <c r="F44" s="1">
        <v>63114</v>
      </c>
      <c r="G44" s="1">
        <f t="shared" si="0"/>
        <v>96025</v>
      </c>
    </row>
    <row r="45" spans="1:7">
      <c r="A45" s="3">
        <v>4</v>
      </c>
      <c r="B45" s="3">
        <v>31</v>
      </c>
      <c r="C45" s="1">
        <v>1153</v>
      </c>
      <c r="D45" s="1">
        <v>4343</v>
      </c>
      <c r="E45" s="1">
        <v>29339</v>
      </c>
      <c r="F45" s="1">
        <v>61865</v>
      </c>
      <c r="G45" s="1">
        <f t="shared" si="0"/>
        <v>96700</v>
      </c>
    </row>
    <row r="46" spans="1:7">
      <c r="A46" s="3">
        <v>4</v>
      </c>
      <c r="B46" s="3">
        <v>33</v>
      </c>
      <c r="C46" s="1">
        <v>1181</v>
      </c>
      <c r="D46" s="1">
        <v>4454</v>
      </c>
      <c r="E46" s="1">
        <v>29928</v>
      </c>
      <c r="F46" s="1">
        <v>59317</v>
      </c>
      <c r="G46" s="1">
        <f t="shared" si="0"/>
        <v>94880</v>
      </c>
    </row>
    <row r="47" spans="1:7">
      <c r="A47" s="3">
        <v>4</v>
      </c>
      <c r="B47" s="3">
        <v>35</v>
      </c>
      <c r="C47" s="1">
        <v>1258</v>
      </c>
      <c r="D47" s="1">
        <v>4855</v>
      </c>
      <c r="E47" s="1">
        <v>30733</v>
      </c>
      <c r="F47" s="1">
        <v>53324</v>
      </c>
      <c r="G47" s="1">
        <f t="shared" si="0"/>
        <v>90170</v>
      </c>
    </row>
    <row r="48" spans="1:7">
      <c r="A48" s="3">
        <v>4</v>
      </c>
      <c r="B48" s="3">
        <v>37</v>
      </c>
      <c r="C48" s="1">
        <v>1281</v>
      </c>
      <c r="D48" s="1">
        <v>5215</v>
      </c>
      <c r="E48" s="1">
        <v>31044</v>
      </c>
      <c r="F48" s="1">
        <v>46916</v>
      </c>
      <c r="G48" s="1">
        <f t="shared" si="0"/>
        <v>84456</v>
      </c>
    </row>
    <row r="49" spans="1:7">
      <c r="A49" s="3">
        <v>4</v>
      </c>
      <c r="B49" s="3">
        <v>39</v>
      </c>
      <c r="C49" s="1">
        <v>1246</v>
      </c>
      <c r="D49" s="1">
        <v>5303</v>
      </c>
      <c r="E49" s="1">
        <v>30508</v>
      </c>
      <c r="F49" s="1">
        <v>43088</v>
      </c>
      <c r="G49" s="1">
        <f t="shared" si="0"/>
        <v>80145</v>
      </c>
    </row>
    <row r="50" spans="1:7">
      <c r="A50" s="3">
        <v>4</v>
      </c>
      <c r="B50" s="3">
        <v>41</v>
      </c>
      <c r="C50" s="1">
        <v>1229</v>
      </c>
      <c r="D50" s="1">
        <v>5566</v>
      </c>
      <c r="E50" s="1">
        <v>29695</v>
      </c>
      <c r="F50" s="1">
        <v>38280</v>
      </c>
      <c r="G50" s="1">
        <f t="shared" si="0"/>
        <v>74770</v>
      </c>
    </row>
    <row r="51" spans="1:7">
      <c r="A51" s="3">
        <v>4</v>
      </c>
      <c r="B51" s="3">
        <v>43</v>
      </c>
      <c r="C51" s="1">
        <v>1221</v>
      </c>
      <c r="D51" s="1">
        <v>5630</v>
      </c>
      <c r="E51" s="1">
        <v>28603</v>
      </c>
      <c r="F51" s="1">
        <v>34349</v>
      </c>
      <c r="G51" s="1">
        <f t="shared" si="0"/>
        <v>69803</v>
      </c>
    </row>
    <row r="52" spans="1:7">
      <c r="A52" s="3">
        <v>4</v>
      </c>
      <c r="B52" s="3">
        <v>45</v>
      </c>
      <c r="C52" s="1">
        <v>1118</v>
      </c>
      <c r="D52" s="1">
        <v>5478</v>
      </c>
      <c r="E52" s="1">
        <v>27317</v>
      </c>
      <c r="F52" s="1">
        <v>32362</v>
      </c>
      <c r="G52" s="1">
        <f t="shared" si="0"/>
        <v>66275</v>
      </c>
    </row>
    <row r="53" spans="1:7">
      <c r="A53" s="3">
        <v>4</v>
      </c>
      <c r="B53" s="3">
        <v>47</v>
      </c>
      <c r="C53" s="1">
        <v>1059</v>
      </c>
      <c r="D53" s="1">
        <v>5422</v>
      </c>
      <c r="E53" s="1">
        <v>25877</v>
      </c>
      <c r="F53" s="1">
        <v>29180</v>
      </c>
      <c r="G53" s="1">
        <f t="shared" si="0"/>
        <v>61538</v>
      </c>
    </row>
    <row r="54" spans="1:7">
      <c r="A54" s="3">
        <v>4</v>
      </c>
      <c r="B54" s="3">
        <v>49</v>
      </c>
      <c r="C54" s="1">
        <v>1012</v>
      </c>
      <c r="D54" s="1">
        <v>5163</v>
      </c>
      <c r="E54" s="1">
        <v>23996</v>
      </c>
      <c r="F54" s="1">
        <v>27355</v>
      </c>
      <c r="G54" s="1">
        <f t="shared" si="0"/>
        <v>57526</v>
      </c>
    </row>
    <row r="55" spans="1:7">
      <c r="A55" s="3">
        <v>4</v>
      </c>
      <c r="B55" s="3">
        <v>51</v>
      </c>
      <c r="C55" s="1">
        <v>869</v>
      </c>
      <c r="D55" s="1">
        <v>4703</v>
      </c>
      <c r="E55" s="1">
        <v>22307</v>
      </c>
      <c r="F55" s="1">
        <v>26888</v>
      </c>
      <c r="G55" s="1">
        <f t="shared" si="0"/>
        <v>54767</v>
      </c>
    </row>
    <row r="56" spans="1:7">
      <c r="A56" s="3">
        <v>4</v>
      </c>
      <c r="B56" s="3">
        <v>53</v>
      </c>
      <c r="C56" s="1">
        <v>728</v>
      </c>
      <c r="D56" s="1">
        <v>4352</v>
      </c>
      <c r="E56" s="1">
        <v>20223</v>
      </c>
      <c r="F56" s="1">
        <v>23876</v>
      </c>
      <c r="G56" s="1">
        <f t="shared" si="0"/>
        <v>49179</v>
      </c>
    </row>
    <row r="57" spans="1:7">
      <c r="A57" s="3">
        <v>4</v>
      </c>
      <c r="B57" s="3">
        <v>55</v>
      </c>
      <c r="C57" s="1">
        <v>637</v>
      </c>
      <c r="D57" s="1">
        <v>3919</v>
      </c>
      <c r="E57" s="1">
        <v>17941</v>
      </c>
      <c r="F57" s="1">
        <v>21531</v>
      </c>
      <c r="G57" s="1">
        <f t="shared" si="0"/>
        <v>44028</v>
      </c>
    </row>
    <row r="58" spans="1:7">
      <c r="A58" s="3">
        <v>4</v>
      </c>
      <c r="B58" s="3">
        <v>57</v>
      </c>
      <c r="C58" s="1">
        <v>493</v>
      </c>
      <c r="D58" s="1">
        <v>3229</v>
      </c>
      <c r="E58" s="1">
        <v>16153</v>
      </c>
      <c r="F58" s="1">
        <v>19265</v>
      </c>
      <c r="G58" s="1">
        <f t="shared" si="0"/>
        <v>39140</v>
      </c>
    </row>
    <row r="59" spans="1:7">
      <c r="A59" s="3">
        <v>4</v>
      </c>
      <c r="B59" s="3">
        <v>59</v>
      </c>
      <c r="C59" s="1">
        <v>362</v>
      </c>
      <c r="D59" s="1">
        <v>2705</v>
      </c>
      <c r="E59" s="1">
        <v>13960</v>
      </c>
      <c r="F59" s="1">
        <v>16839</v>
      </c>
      <c r="G59" s="1">
        <f t="shared" si="0"/>
        <v>33866</v>
      </c>
    </row>
    <row r="60" spans="1:7">
      <c r="A60" s="3">
        <v>4</v>
      </c>
      <c r="B60" s="3">
        <v>61</v>
      </c>
      <c r="C60" s="1">
        <v>270</v>
      </c>
      <c r="D60" s="1">
        <v>2022</v>
      </c>
      <c r="E60" s="1">
        <v>11694</v>
      </c>
      <c r="F60" s="1">
        <v>14818</v>
      </c>
      <c r="G60" s="1">
        <f t="shared" si="0"/>
        <v>28804</v>
      </c>
    </row>
    <row r="61" spans="1:7">
      <c r="A61" s="3">
        <v>4</v>
      </c>
      <c r="B61" s="3">
        <v>63</v>
      </c>
      <c r="C61" s="1">
        <v>188</v>
      </c>
      <c r="D61" s="1">
        <v>1440</v>
      </c>
      <c r="E61" s="1">
        <v>9569</v>
      </c>
      <c r="F61" s="1">
        <v>12562</v>
      </c>
      <c r="G61" s="1">
        <f t="shared" si="0"/>
        <v>23759</v>
      </c>
    </row>
    <row r="62" spans="1:7">
      <c r="A62" s="3">
        <v>5</v>
      </c>
      <c r="B62" s="3">
        <v>25</v>
      </c>
      <c r="C62" s="1">
        <v>917</v>
      </c>
      <c r="D62" s="1">
        <v>3212</v>
      </c>
      <c r="E62" s="1">
        <v>20046</v>
      </c>
      <c r="F62" s="1">
        <v>52445</v>
      </c>
      <c r="G62" s="1">
        <f t="shared" si="0"/>
        <v>76620</v>
      </c>
    </row>
    <row r="63" spans="1:7">
      <c r="A63" s="3">
        <v>5</v>
      </c>
      <c r="B63" s="3">
        <v>27</v>
      </c>
      <c r="C63" s="1">
        <v>956</v>
      </c>
      <c r="D63" s="1">
        <v>3265</v>
      </c>
      <c r="E63" s="1">
        <v>21041</v>
      </c>
      <c r="F63" s="1">
        <v>52019</v>
      </c>
      <c r="G63" s="1">
        <f t="shared" si="0"/>
        <v>77281</v>
      </c>
    </row>
    <row r="64" spans="1:7">
      <c r="A64" s="3">
        <v>5</v>
      </c>
      <c r="B64" s="3">
        <v>29</v>
      </c>
      <c r="C64" s="1">
        <v>1065</v>
      </c>
      <c r="D64" s="1">
        <v>3400</v>
      </c>
      <c r="E64" s="1">
        <v>22733</v>
      </c>
      <c r="F64" s="1">
        <v>51329</v>
      </c>
      <c r="G64" s="1">
        <f t="shared" si="0"/>
        <v>78527</v>
      </c>
    </row>
    <row r="65" spans="1:7">
      <c r="A65" s="3">
        <v>5</v>
      </c>
      <c r="B65" s="3">
        <v>31</v>
      </c>
      <c r="C65" s="1">
        <v>1137</v>
      </c>
      <c r="D65" s="1">
        <v>3710</v>
      </c>
      <c r="E65" s="1">
        <v>23862</v>
      </c>
      <c r="F65" s="1">
        <v>49775</v>
      </c>
      <c r="G65" s="1">
        <f t="shared" si="0"/>
        <v>78484</v>
      </c>
    </row>
    <row r="66" spans="1:7">
      <c r="A66" s="3">
        <v>5</v>
      </c>
      <c r="B66" s="3">
        <v>33</v>
      </c>
      <c r="C66" s="1">
        <v>1141</v>
      </c>
      <c r="D66" s="1">
        <v>3830</v>
      </c>
      <c r="E66" s="1">
        <v>24039</v>
      </c>
      <c r="F66" s="1">
        <v>47072</v>
      </c>
      <c r="G66" s="1">
        <f t="shared" si="0"/>
        <v>76082</v>
      </c>
    </row>
    <row r="67" spans="1:7">
      <c r="A67" s="3">
        <v>5</v>
      </c>
      <c r="B67" s="3">
        <v>35</v>
      </c>
      <c r="C67" s="1">
        <v>1205</v>
      </c>
      <c r="D67" s="1">
        <v>4162</v>
      </c>
      <c r="E67" s="1">
        <v>24677</v>
      </c>
      <c r="F67" s="1">
        <v>41589</v>
      </c>
      <c r="G67" s="1">
        <f t="shared" ref="G67:G130" si="1">SUM(C67:F67)</f>
        <v>71633</v>
      </c>
    </row>
    <row r="68" spans="1:7">
      <c r="A68" s="3">
        <v>5</v>
      </c>
      <c r="B68" s="3">
        <v>37</v>
      </c>
      <c r="C68" s="1">
        <v>1274</v>
      </c>
      <c r="D68" s="1">
        <v>4487</v>
      </c>
      <c r="E68" s="1">
        <v>24432</v>
      </c>
      <c r="F68" s="1">
        <v>35919</v>
      </c>
      <c r="G68" s="1">
        <f t="shared" si="1"/>
        <v>66112</v>
      </c>
    </row>
    <row r="69" spans="1:7">
      <c r="A69" s="3">
        <v>5</v>
      </c>
      <c r="B69" s="3">
        <v>39</v>
      </c>
      <c r="C69" s="1">
        <v>1304</v>
      </c>
      <c r="D69" s="1">
        <v>4455</v>
      </c>
      <c r="E69" s="1">
        <v>23724</v>
      </c>
      <c r="F69" s="1">
        <v>32217</v>
      </c>
      <c r="G69" s="1">
        <f t="shared" si="1"/>
        <v>61700</v>
      </c>
    </row>
    <row r="70" spans="1:7">
      <c r="A70" s="3">
        <v>5</v>
      </c>
      <c r="B70" s="3">
        <v>41</v>
      </c>
      <c r="C70" s="1">
        <v>1295</v>
      </c>
      <c r="D70" s="1">
        <v>4732</v>
      </c>
      <c r="E70" s="1">
        <v>22925</v>
      </c>
      <c r="F70" s="1">
        <v>27436</v>
      </c>
      <c r="G70" s="1">
        <f t="shared" si="1"/>
        <v>56388</v>
      </c>
    </row>
    <row r="71" spans="1:7">
      <c r="A71" s="3">
        <v>5</v>
      </c>
      <c r="B71" s="3">
        <v>43</v>
      </c>
      <c r="C71" s="1">
        <v>1283</v>
      </c>
      <c r="D71" s="1">
        <v>4880</v>
      </c>
      <c r="E71" s="1">
        <v>21708</v>
      </c>
      <c r="F71" s="1">
        <v>23764</v>
      </c>
      <c r="G71" s="1">
        <f t="shared" si="1"/>
        <v>51635</v>
      </c>
    </row>
    <row r="72" spans="1:7">
      <c r="A72" s="3">
        <v>5</v>
      </c>
      <c r="B72" s="3">
        <v>45</v>
      </c>
      <c r="C72" s="1">
        <v>1175</v>
      </c>
      <c r="D72" s="1">
        <v>4778</v>
      </c>
      <c r="E72" s="1">
        <v>20567</v>
      </c>
      <c r="F72" s="1">
        <v>21814</v>
      </c>
      <c r="G72" s="1">
        <f t="shared" si="1"/>
        <v>48334</v>
      </c>
    </row>
    <row r="73" spans="1:7">
      <c r="A73" s="3">
        <v>5</v>
      </c>
      <c r="B73" s="3">
        <v>47</v>
      </c>
      <c r="C73" s="1">
        <v>1103</v>
      </c>
      <c r="D73" s="1">
        <v>4721</v>
      </c>
      <c r="E73" s="1">
        <v>19144</v>
      </c>
      <c r="F73" s="1">
        <v>18861</v>
      </c>
      <c r="G73" s="1">
        <f t="shared" si="1"/>
        <v>43829</v>
      </c>
    </row>
    <row r="74" spans="1:7">
      <c r="A74" s="3">
        <v>5</v>
      </c>
      <c r="B74" s="3">
        <v>49</v>
      </c>
      <c r="C74" s="1">
        <v>1052</v>
      </c>
      <c r="D74" s="1">
        <v>4541</v>
      </c>
      <c r="E74" s="1">
        <v>17540</v>
      </c>
      <c r="F74" s="1">
        <v>17005</v>
      </c>
      <c r="G74" s="1">
        <f t="shared" si="1"/>
        <v>40138</v>
      </c>
    </row>
    <row r="75" spans="1:7">
      <c r="A75" s="3">
        <v>5</v>
      </c>
      <c r="B75" s="3">
        <v>51</v>
      </c>
      <c r="C75" s="1">
        <v>889</v>
      </c>
      <c r="D75" s="1">
        <v>4202</v>
      </c>
      <c r="E75" s="1">
        <v>16297</v>
      </c>
      <c r="F75" s="1">
        <v>16328</v>
      </c>
      <c r="G75" s="1">
        <f t="shared" si="1"/>
        <v>37716</v>
      </c>
    </row>
    <row r="76" spans="1:7">
      <c r="A76" s="3">
        <v>5</v>
      </c>
      <c r="B76" s="3">
        <v>53</v>
      </c>
      <c r="C76" s="1">
        <v>768</v>
      </c>
      <c r="D76" s="1">
        <v>3945</v>
      </c>
      <c r="E76" s="1">
        <v>14698</v>
      </c>
      <c r="F76" s="1">
        <v>13920</v>
      </c>
      <c r="G76" s="1">
        <f t="shared" si="1"/>
        <v>33331</v>
      </c>
    </row>
    <row r="77" spans="1:7">
      <c r="A77" s="3">
        <v>5</v>
      </c>
      <c r="B77" s="3">
        <v>55</v>
      </c>
      <c r="C77" s="1">
        <v>656</v>
      </c>
      <c r="D77" s="1">
        <v>3581</v>
      </c>
      <c r="E77" s="1">
        <v>12973</v>
      </c>
      <c r="F77" s="1">
        <v>12333</v>
      </c>
      <c r="G77" s="1">
        <f t="shared" si="1"/>
        <v>29543</v>
      </c>
    </row>
    <row r="78" spans="1:7">
      <c r="A78" s="3">
        <v>5</v>
      </c>
      <c r="B78" s="3">
        <v>57</v>
      </c>
      <c r="C78" s="1">
        <v>505</v>
      </c>
      <c r="D78" s="1">
        <v>2990</v>
      </c>
      <c r="E78" s="1">
        <v>11829</v>
      </c>
      <c r="F78" s="1">
        <v>11230</v>
      </c>
      <c r="G78" s="1">
        <f t="shared" si="1"/>
        <v>26554</v>
      </c>
    </row>
    <row r="79" spans="1:7">
      <c r="A79" s="3">
        <v>5</v>
      </c>
      <c r="B79" s="3">
        <v>59</v>
      </c>
      <c r="C79" s="1">
        <v>381</v>
      </c>
      <c r="D79" s="1">
        <v>2522</v>
      </c>
      <c r="E79" s="1">
        <v>10395</v>
      </c>
      <c r="F79" s="1">
        <v>9591</v>
      </c>
      <c r="G79" s="1">
        <f t="shared" si="1"/>
        <v>22889</v>
      </c>
    </row>
    <row r="80" spans="1:7">
      <c r="A80" s="3">
        <v>5</v>
      </c>
      <c r="B80" s="3">
        <v>61</v>
      </c>
      <c r="C80" s="1">
        <v>287</v>
      </c>
      <c r="D80" s="1">
        <v>1934</v>
      </c>
      <c r="E80" s="1">
        <v>8910</v>
      </c>
      <c r="F80" s="1">
        <v>8585</v>
      </c>
      <c r="G80" s="1">
        <f t="shared" si="1"/>
        <v>19716</v>
      </c>
    </row>
    <row r="81" spans="1:7">
      <c r="A81" s="3">
        <v>5</v>
      </c>
      <c r="B81" s="3">
        <v>63</v>
      </c>
      <c r="C81" s="1">
        <v>197</v>
      </c>
      <c r="D81" s="1">
        <v>1415</v>
      </c>
      <c r="E81" s="1">
        <v>7511</v>
      </c>
      <c r="F81" s="1">
        <v>7362</v>
      </c>
      <c r="G81" s="1">
        <f t="shared" si="1"/>
        <v>16485</v>
      </c>
    </row>
    <row r="82" spans="1:7">
      <c r="A82" s="3">
        <v>6</v>
      </c>
      <c r="B82" s="3">
        <v>25</v>
      </c>
      <c r="C82" s="1">
        <v>827</v>
      </c>
      <c r="D82" s="1">
        <v>2800</v>
      </c>
      <c r="E82" s="1">
        <v>17083</v>
      </c>
      <c r="F82" s="1">
        <v>44460</v>
      </c>
      <c r="G82" s="1">
        <f t="shared" si="1"/>
        <v>65170</v>
      </c>
    </row>
    <row r="83" spans="1:7">
      <c r="A83" s="3">
        <v>6</v>
      </c>
      <c r="B83" s="3">
        <v>27</v>
      </c>
      <c r="C83" s="1">
        <v>857</v>
      </c>
      <c r="D83" s="1">
        <v>2845</v>
      </c>
      <c r="E83" s="1">
        <v>17773</v>
      </c>
      <c r="F83" s="1">
        <v>43685</v>
      </c>
      <c r="G83" s="1">
        <f t="shared" si="1"/>
        <v>65160</v>
      </c>
    </row>
    <row r="84" spans="1:7">
      <c r="A84" s="3">
        <v>6</v>
      </c>
      <c r="B84" s="3">
        <v>29</v>
      </c>
      <c r="C84" s="1">
        <v>935</v>
      </c>
      <c r="D84" s="1">
        <v>3028</v>
      </c>
      <c r="E84" s="1">
        <v>19003</v>
      </c>
      <c r="F84" s="1">
        <v>42933</v>
      </c>
      <c r="G84" s="1">
        <f t="shared" si="1"/>
        <v>65899</v>
      </c>
    </row>
    <row r="85" spans="1:7">
      <c r="A85" s="3">
        <v>6</v>
      </c>
      <c r="B85" s="3">
        <v>31</v>
      </c>
      <c r="C85" s="1">
        <v>1008</v>
      </c>
      <c r="D85" s="1">
        <v>3233</v>
      </c>
      <c r="E85" s="1">
        <v>19817</v>
      </c>
      <c r="F85" s="1">
        <v>41372</v>
      </c>
      <c r="G85" s="1">
        <f t="shared" si="1"/>
        <v>65430</v>
      </c>
    </row>
    <row r="86" spans="1:7">
      <c r="A86" s="3">
        <v>6</v>
      </c>
      <c r="B86" s="3">
        <v>33</v>
      </c>
      <c r="C86" s="1">
        <v>1052</v>
      </c>
      <c r="D86" s="1">
        <v>3286</v>
      </c>
      <c r="E86" s="1">
        <v>19727</v>
      </c>
      <c r="F86" s="1">
        <v>38841</v>
      </c>
      <c r="G86" s="1">
        <f t="shared" si="1"/>
        <v>62906</v>
      </c>
    </row>
    <row r="87" spans="1:7">
      <c r="A87" s="3">
        <v>6</v>
      </c>
      <c r="B87" s="3">
        <v>35</v>
      </c>
      <c r="C87" s="1">
        <v>1108</v>
      </c>
      <c r="D87" s="1">
        <v>3548</v>
      </c>
      <c r="E87" s="1">
        <v>19967</v>
      </c>
      <c r="F87" s="1">
        <v>34058</v>
      </c>
      <c r="G87" s="1">
        <f t="shared" si="1"/>
        <v>58681</v>
      </c>
    </row>
    <row r="88" spans="1:7">
      <c r="A88" s="3">
        <v>6</v>
      </c>
      <c r="B88" s="3">
        <v>37</v>
      </c>
      <c r="C88" s="1">
        <v>1223</v>
      </c>
      <c r="D88" s="1">
        <v>3718</v>
      </c>
      <c r="E88" s="1">
        <v>19713</v>
      </c>
      <c r="F88" s="1">
        <v>28729</v>
      </c>
      <c r="G88" s="1">
        <f t="shared" si="1"/>
        <v>53383</v>
      </c>
    </row>
    <row r="89" spans="1:7">
      <c r="A89" s="3">
        <v>6</v>
      </c>
      <c r="B89" s="3">
        <v>39</v>
      </c>
      <c r="C89" s="1">
        <v>1233</v>
      </c>
      <c r="D89" s="1">
        <v>3795</v>
      </c>
      <c r="E89" s="1">
        <v>18841</v>
      </c>
      <c r="F89" s="1">
        <v>25435</v>
      </c>
      <c r="G89" s="1">
        <f t="shared" si="1"/>
        <v>49304</v>
      </c>
    </row>
    <row r="90" spans="1:7">
      <c r="A90" s="3">
        <v>6</v>
      </c>
      <c r="B90" s="3">
        <v>41</v>
      </c>
      <c r="C90" s="1">
        <v>1231</v>
      </c>
      <c r="D90" s="1">
        <v>3955</v>
      </c>
      <c r="E90" s="1">
        <v>17953</v>
      </c>
      <c r="F90" s="1">
        <v>21381</v>
      </c>
      <c r="G90" s="1">
        <f t="shared" si="1"/>
        <v>44520</v>
      </c>
    </row>
    <row r="91" spans="1:7">
      <c r="A91" s="3">
        <v>6</v>
      </c>
      <c r="B91" s="3">
        <v>43</v>
      </c>
      <c r="C91" s="1">
        <v>1227</v>
      </c>
      <c r="D91" s="1">
        <v>4061</v>
      </c>
      <c r="E91" s="1">
        <v>16776</v>
      </c>
      <c r="F91" s="1">
        <v>17942</v>
      </c>
      <c r="G91" s="1">
        <f t="shared" si="1"/>
        <v>40006</v>
      </c>
    </row>
    <row r="92" spans="1:7">
      <c r="A92" s="3">
        <v>6</v>
      </c>
      <c r="B92" s="3">
        <v>45</v>
      </c>
      <c r="C92" s="1">
        <v>1154</v>
      </c>
      <c r="D92" s="1">
        <v>3927</v>
      </c>
      <c r="E92" s="1">
        <v>15826</v>
      </c>
      <c r="F92" s="1">
        <v>16151</v>
      </c>
      <c r="G92" s="1">
        <f t="shared" si="1"/>
        <v>37058</v>
      </c>
    </row>
    <row r="93" spans="1:7">
      <c r="A93" s="3">
        <v>6</v>
      </c>
      <c r="B93" s="3">
        <v>47</v>
      </c>
      <c r="C93" s="1">
        <v>1081</v>
      </c>
      <c r="D93" s="1">
        <v>3895</v>
      </c>
      <c r="E93" s="1">
        <v>14689</v>
      </c>
      <c r="F93" s="1">
        <v>13419</v>
      </c>
      <c r="G93" s="1">
        <f t="shared" si="1"/>
        <v>33084</v>
      </c>
    </row>
    <row r="94" spans="1:7">
      <c r="A94" s="3">
        <v>6</v>
      </c>
      <c r="B94" s="3">
        <v>49</v>
      </c>
      <c r="C94" s="1">
        <v>1028</v>
      </c>
      <c r="D94" s="1">
        <v>3796</v>
      </c>
      <c r="E94" s="1">
        <v>13295</v>
      </c>
      <c r="F94" s="1">
        <v>11568</v>
      </c>
      <c r="G94" s="1">
        <f t="shared" si="1"/>
        <v>29687</v>
      </c>
    </row>
    <row r="95" spans="1:7">
      <c r="A95" s="3">
        <v>6</v>
      </c>
      <c r="B95" s="3">
        <v>51</v>
      </c>
      <c r="C95" s="1">
        <v>894</v>
      </c>
      <c r="D95" s="1">
        <v>3528</v>
      </c>
      <c r="E95" s="1">
        <v>12262</v>
      </c>
      <c r="F95" s="1">
        <v>10970</v>
      </c>
      <c r="G95" s="1">
        <f t="shared" si="1"/>
        <v>27654</v>
      </c>
    </row>
    <row r="96" spans="1:7">
      <c r="A96" s="3">
        <v>6</v>
      </c>
      <c r="B96" s="3">
        <v>53</v>
      </c>
      <c r="C96" s="1">
        <v>780</v>
      </c>
      <c r="D96" s="1">
        <v>3315</v>
      </c>
      <c r="E96" s="1">
        <v>10924</v>
      </c>
      <c r="F96" s="1">
        <v>9057</v>
      </c>
      <c r="G96" s="1">
        <f t="shared" si="1"/>
        <v>24076</v>
      </c>
    </row>
    <row r="97" spans="1:7">
      <c r="A97" s="3">
        <v>6</v>
      </c>
      <c r="B97" s="3">
        <v>55</v>
      </c>
      <c r="C97" s="1">
        <v>652</v>
      </c>
      <c r="D97" s="1">
        <v>3080</v>
      </c>
      <c r="E97" s="1">
        <v>9667</v>
      </c>
      <c r="F97" s="1">
        <v>7778</v>
      </c>
      <c r="G97" s="1">
        <f t="shared" si="1"/>
        <v>21177</v>
      </c>
    </row>
    <row r="98" spans="1:7">
      <c r="A98" s="3">
        <v>6</v>
      </c>
      <c r="B98" s="3">
        <v>57</v>
      </c>
      <c r="C98" s="1">
        <v>523</v>
      </c>
      <c r="D98" s="1">
        <v>2599</v>
      </c>
      <c r="E98" s="1">
        <v>8829</v>
      </c>
      <c r="F98" s="1">
        <v>6965</v>
      </c>
      <c r="G98" s="1">
        <f t="shared" si="1"/>
        <v>18916</v>
      </c>
    </row>
    <row r="99" spans="1:7">
      <c r="A99" s="3">
        <v>6</v>
      </c>
      <c r="B99" s="3">
        <v>59</v>
      </c>
      <c r="C99" s="1">
        <v>400</v>
      </c>
      <c r="D99" s="1">
        <v>2275</v>
      </c>
      <c r="E99" s="1">
        <v>7680</v>
      </c>
      <c r="F99" s="1">
        <v>5884</v>
      </c>
      <c r="G99" s="1">
        <f t="shared" si="1"/>
        <v>16239</v>
      </c>
    </row>
    <row r="100" spans="1:7">
      <c r="A100" s="3">
        <v>6</v>
      </c>
      <c r="B100" s="3">
        <v>61</v>
      </c>
      <c r="C100" s="1">
        <v>293</v>
      </c>
      <c r="D100" s="1">
        <v>1776</v>
      </c>
      <c r="E100" s="1">
        <v>6775</v>
      </c>
      <c r="F100" s="1">
        <v>5283</v>
      </c>
      <c r="G100" s="1">
        <f t="shared" si="1"/>
        <v>14127</v>
      </c>
    </row>
    <row r="101" spans="1:7">
      <c r="A101" s="3">
        <v>6</v>
      </c>
      <c r="B101" s="3">
        <v>63</v>
      </c>
      <c r="C101" s="1">
        <v>205</v>
      </c>
      <c r="D101" s="1">
        <v>1344</v>
      </c>
      <c r="E101" s="1">
        <v>5829</v>
      </c>
      <c r="F101" s="1">
        <v>4607</v>
      </c>
      <c r="G101" s="1">
        <f t="shared" si="1"/>
        <v>11985</v>
      </c>
    </row>
    <row r="102" spans="1:7">
      <c r="A102" s="3">
        <v>7</v>
      </c>
      <c r="B102" s="3">
        <v>25</v>
      </c>
      <c r="C102" s="1">
        <v>725</v>
      </c>
      <c r="D102" s="1">
        <v>2400</v>
      </c>
      <c r="E102" s="1">
        <v>14789</v>
      </c>
      <c r="F102" s="1">
        <v>38608</v>
      </c>
      <c r="G102" s="1">
        <f t="shared" si="1"/>
        <v>56522</v>
      </c>
    </row>
    <row r="103" spans="1:7">
      <c r="A103" s="3">
        <v>7</v>
      </c>
      <c r="B103" s="3">
        <v>27</v>
      </c>
      <c r="C103" s="1">
        <v>762</v>
      </c>
      <c r="D103" s="1">
        <v>2399</v>
      </c>
      <c r="E103" s="1">
        <v>15358</v>
      </c>
      <c r="F103" s="1">
        <v>37690</v>
      </c>
      <c r="G103" s="1">
        <f t="shared" si="1"/>
        <v>56209</v>
      </c>
    </row>
    <row r="104" spans="1:7">
      <c r="A104" s="3">
        <v>7</v>
      </c>
      <c r="B104" s="3">
        <v>29</v>
      </c>
      <c r="C104" s="1">
        <v>835</v>
      </c>
      <c r="D104" s="1">
        <v>2577</v>
      </c>
      <c r="E104" s="1">
        <v>16296</v>
      </c>
      <c r="F104" s="1">
        <v>36847</v>
      </c>
      <c r="G104" s="1">
        <f t="shared" si="1"/>
        <v>56555</v>
      </c>
    </row>
    <row r="105" spans="1:7">
      <c r="A105" s="3">
        <v>7</v>
      </c>
      <c r="B105" s="3">
        <v>31</v>
      </c>
      <c r="C105" s="1">
        <v>902</v>
      </c>
      <c r="D105" s="1">
        <v>2770</v>
      </c>
      <c r="E105" s="1">
        <v>16767</v>
      </c>
      <c r="F105" s="1">
        <v>35308</v>
      </c>
      <c r="G105" s="1">
        <f t="shared" si="1"/>
        <v>55747</v>
      </c>
    </row>
    <row r="106" spans="1:7">
      <c r="A106" s="3">
        <v>7</v>
      </c>
      <c r="B106" s="3">
        <v>33</v>
      </c>
      <c r="C106" s="1">
        <v>935</v>
      </c>
      <c r="D106" s="1">
        <v>2807</v>
      </c>
      <c r="E106" s="1">
        <v>16591</v>
      </c>
      <c r="F106" s="1">
        <v>32986</v>
      </c>
      <c r="G106" s="1">
        <f t="shared" si="1"/>
        <v>53319</v>
      </c>
    </row>
    <row r="107" spans="1:7">
      <c r="A107" s="3">
        <v>7</v>
      </c>
      <c r="B107" s="3">
        <v>35</v>
      </c>
      <c r="C107" s="1">
        <v>1016</v>
      </c>
      <c r="D107" s="1">
        <v>2964</v>
      </c>
      <c r="E107" s="1">
        <v>16705</v>
      </c>
      <c r="F107" s="1">
        <v>28831</v>
      </c>
      <c r="G107" s="1">
        <f t="shared" si="1"/>
        <v>49516</v>
      </c>
    </row>
    <row r="108" spans="1:7">
      <c r="A108" s="3">
        <v>7</v>
      </c>
      <c r="B108" s="3">
        <v>37</v>
      </c>
      <c r="C108" s="1">
        <v>1095</v>
      </c>
      <c r="D108" s="1">
        <v>3094</v>
      </c>
      <c r="E108" s="1">
        <v>16367</v>
      </c>
      <c r="F108" s="1">
        <v>24159</v>
      </c>
      <c r="G108" s="1">
        <f t="shared" si="1"/>
        <v>44715</v>
      </c>
    </row>
    <row r="109" spans="1:7">
      <c r="A109" s="3">
        <v>7</v>
      </c>
      <c r="B109" s="3">
        <v>39</v>
      </c>
      <c r="C109" s="1">
        <v>1118</v>
      </c>
      <c r="D109" s="1">
        <v>3115</v>
      </c>
      <c r="E109" s="1">
        <v>15495</v>
      </c>
      <c r="F109" s="1">
        <v>21183</v>
      </c>
      <c r="G109" s="1">
        <f t="shared" si="1"/>
        <v>40911</v>
      </c>
    </row>
    <row r="110" spans="1:7">
      <c r="A110" s="3">
        <v>7</v>
      </c>
      <c r="B110" s="3">
        <v>41</v>
      </c>
      <c r="C110" s="1">
        <v>1136</v>
      </c>
      <c r="D110" s="1">
        <v>3270</v>
      </c>
      <c r="E110" s="1">
        <v>14638</v>
      </c>
      <c r="F110" s="1">
        <v>17348</v>
      </c>
      <c r="G110" s="1">
        <f t="shared" si="1"/>
        <v>36392</v>
      </c>
    </row>
    <row r="111" spans="1:7">
      <c r="A111" s="3">
        <v>7</v>
      </c>
      <c r="B111" s="3">
        <v>43</v>
      </c>
      <c r="C111" s="1">
        <v>1130</v>
      </c>
      <c r="D111" s="1">
        <v>3341</v>
      </c>
      <c r="E111" s="1">
        <v>13782</v>
      </c>
      <c r="F111" s="1">
        <v>14235</v>
      </c>
      <c r="G111" s="1">
        <f t="shared" si="1"/>
        <v>32488</v>
      </c>
    </row>
    <row r="112" spans="1:7">
      <c r="A112" s="3">
        <v>7</v>
      </c>
      <c r="B112" s="3">
        <v>45</v>
      </c>
      <c r="C112" s="1">
        <v>1058</v>
      </c>
      <c r="D112" s="1">
        <v>3228</v>
      </c>
      <c r="E112" s="1">
        <v>12947</v>
      </c>
      <c r="F112" s="1">
        <v>12579</v>
      </c>
      <c r="G112" s="1">
        <f t="shared" si="1"/>
        <v>29812</v>
      </c>
    </row>
    <row r="113" spans="1:7">
      <c r="A113" s="3">
        <v>7</v>
      </c>
      <c r="B113" s="3">
        <v>47</v>
      </c>
      <c r="C113" s="1">
        <v>1025</v>
      </c>
      <c r="D113" s="1">
        <v>3227</v>
      </c>
      <c r="E113" s="1">
        <v>11794</v>
      </c>
      <c r="F113" s="1">
        <v>10283</v>
      </c>
      <c r="G113" s="1">
        <f t="shared" si="1"/>
        <v>26329</v>
      </c>
    </row>
    <row r="114" spans="1:7">
      <c r="A114" s="3">
        <v>7</v>
      </c>
      <c r="B114" s="3">
        <v>49</v>
      </c>
      <c r="C114" s="1">
        <v>958</v>
      </c>
      <c r="D114" s="1">
        <v>3132</v>
      </c>
      <c r="E114" s="1">
        <v>10590</v>
      </c>
      <c r="F114" s="1">
        <v>8635</v>
      </c>
      <c r="G114" s="1">
        <f t="shared" si="1"/>
        <v>23315</v>
      </c>
    </row>
    <row r="115" spans="1:7">
      <c r="A115" s="3">
        <v>7</v>
      </c>
      <c r="B115" s="3">
        <v>51</v>
      </c>
      <c r="C115" s="1">
        <v>848</v>
      </c>
      <c r="D115" s="1">
        <v>2886</v>
      </c>
      <c r="E115" s="1">
        <v>9647</v>
      </c>
      <c r="F115" s="1">
        <v>8066</v>
      </c>
      <c r="G115" s="1">
        <f t="shared" si="1"/>
        <v>21447</v>
      </c>
    </row>
    <row r="116" spans="1:7">
      <c r="A116" s="3">
        <v>7</v>
      </c>
      <c r="B116" s="3">
        <v>53</v>
      </c>
      <c r="C116" s="1">
        <v>722</v>
      </c>
      <c r="D116" s="1">
        <v>2780</v>
      </c>
      <c r="E116" s="1">
        <v>8621</v>
      </c>
      <c r="F116" s="1">
        <v>6488</v>
      </c>
      <c r="G116" s="1">
        <f t="shared" si="1"/>
        <v>18611</v>
      </c>
    </row>
    <row r="117" spans="1:7">
      <c r="A117" s="3">
        <v>7</v>
      </c>
      <c r="B117" s="3">
        <v>55</v>
      </c>
      <c r="C117" s="1">
        <v>621</v>
      </c>
      <c r="D117" s="1">
        <v>2623</v>
      </c>
      <c r="E117" s="1">
        <v>7486</v>
      </c>
      <c r="F117" s="1">
        <v>5328</v>
      </c>
      <c r="G117" s="1">
        <f t="shared" si="1"/>
        <v>16058</v>
      </c>
    </row>
    <row r="118" spans="1:7">
      <c r="A118" s="3">
        <v>7</v>
      </c>
      <c r="B118" s="3">
        <v>57</v>
      </c>
      <c r="C118" s="1">
        <v>502</v>
      </c>
      <c r="D118" s="1">
        <v>2244</v>
      </c>
      <c r="E118" s="1">
        <v>6822</v>
      </c>
      <c r="F118" s="1">
        <v>4763</v>
      </c>
      <c r="G118" s="1">
        <f t="shared" si="1"/>
        <v>14331</v>
      </c>
    </row>
    <row r="119" spans="1:7">
      <c r="A119" s="3">
        <v>7</v>
      </c>
      <c r="B119" s="3">
        <v>59</v>
      </c>
      <c r="C119" s="1">
        <v>393</v>
      </c>
      <c r="D119" s="1">
        <v>1999</v>
      </c>
      <c r="E119" s="1">
        <v>5898</v>
      </c>
      <c r="F119" s="1">
        <v>3981</v>
      </c>
      <c r="G119" s="1">
        <f t="shared" si="1"/>
        <v>12271</v>
      </c>
    </row>
    <row r="120" spans="1:7">
      <c r="A120" s="3">
        <v>7</v>
      </c>
      <c r="B120" s="3">
        <v>61</v>
      </c>
      <c r="C120" s="1">
        <v>294</v>
      </c>
      <c r="D120" s="1">
        <v>1593</v>
      </c>
      <c r="E120" s="1">
        <v>5250</v>
      </c>
      <c r="F120" s="1">
        <v>3505</v>
      </c>
      <c r="G120" s="1">
        <f t="shared" si="1"/>
        <v>10642</v>
      </c>
    </row>
    <row r="121" spans="1:7">
      <c r="A121" s="3">
        <v>7</v>
      </c>
      <c r="B121" s="3">
        <v>63</v>
      </c>
      <c r="C121" s="1">
        <v>203</v>
      </c>
      <c r="D121" s="1">
        <v>1214</v>
      </c>
      <c r="E121" s="1">
        <v>4528</v>
      </c>
      <c r="F121" s="1">
        <v>3155</v>
      </c>
      <c r="G121" s="1">
        <f t="shared" si="1"/>
        <v>9100</v>
      </c>
    </row>
    <row r="122" spans="1:7">
      <c r="A122" s="3">
        <v>8</v>
      </c>
      <c r="B122" s="3">
        <v>25</v>
      </c>
      <c r="C122" s="1">
        <v>664</v>
      </c>
      <c r="D122" s="1">
        <v>2084</v>
      </c>
      <c r="E122" s="1">
        <v>12961</v>
      </c>
      <c r="F122" s="1">
        <v>33892</v>
      </c>
      <c r="G122" s="1">
        <f t="shared" si="1"/>
        <v>49601</v>
      </c>
    </row>
    <row r="123" spans="1:7">
      <c r="A123" s="3">
        <v>8</v>
      </c>
      <c r="B123" s="3">
        <v>27</v>
      </c>
      <c r="C123" s="1">
        <v>685</v>
      </c>
      <c r="D123" s="1">
        <v>2142</v>
      </c>
      <c r="E123" s="1">
        <v>13276</v>
      </c>
      <c r="F123" s="1">
        <v>33062</v>
      </c>
      <c r="G123" s="1">
        <f t="shared" si="1"/>
        <v>49165</v>
      </c>
    </row>
    <row r="124" spans="1:7">
      <c r="A124" s="3">
        <v>8</v>
      </c>
      <c r="B124" s="3">
        <v>29</v>
      </c>
      <c r="C124" s="1">
        <v>735</v>
      </c>
      <c r="D124" s="1">
        <v>2267</v>
      </c>
      <c r="E124" s="1">
        <v>13975</v>
      </c>
      <c r="F124" s="1">
        <v>32250</v>
      </c>
      <c r="G124" s="1">
        <f t="shared" si="1"/>
        <v>49227</v>
      </c>
    </row>
    <row r="125" spans="1:7">
      <c r="A125" s="3">
        <v>8</v>
      </c>
      <c r="B125" s="3">
        <v>31</v>
      </c>
      <c r="C125" s="1">
        <v>802</v>
      </c>
      <c r="D125" s="1">
        <v>2360</v>
      </c>
      <c r="E125" s="1">
        <v>14451</v>
      </c>
      <c r="F125" s="1">
        <v>30775</v>
      </c>
      <c r="G125" s="1">
        <f t="shared" si="1"/>
        <v>48388</v>
      </c>
    </row>
    <row r="126" spans="1:7">
      <c r="A126" s="3">
        <v>8</v>
      </c>
      <c r="B126" s="3">
        <v>33</v>
      </c>
      <c r="C126" s="1">
        <v>799</v>
      </c>
      <c r="D126" s="1">
        <v>2459</v>
      </c>
      <c r="E126" s="1">
        <v>14183</v>
      </c>
      <c r="F126" s="1">
        <v>28732</v>
      </c>
      <c r="G126" s="1">
        <f t="shared" si="1"/>
        <v>46173</v>
      </c>
    </row>
    <row r="127" spans="1:7">
      <c r="A127" s="3">
        <v>8</v>
      </c>
      <c r="B127" s="3">
        <v>35</v>
      </c>
      <c r="C127" s="1">
        <v>880</v>
      </c>
      <c r="D127" s="1">
        <v>2615</v>
      </c>
      <c r="E127" s="1">
        <v>14218</v>
      </c>
      <c r="F127" s="1">
        <v>24802</v>
      </c>
      <c r="G127" s="1">
        <f t="shared" si="1"/>
        <v>42515</v>
      </c>
    </row>
    <row r="128" spans="1:7">
      <c r="A128" s="3">
        <v>8</v>
      </c>
      <c r="B128" s="3">
        <v>37</v>
      </c>
      <c r="C128" s="1">
        <v>954</v>
      </c>
      <c r="D128" s="1">
        <v>2703</v>
      </c>
      <c r="E128" s="1">
        <v>13906</v>
      </c>
      <c r="F128" s="1">
        <v>20695</v>
      </c>
      <c r="G128" s="1">
        <f t="shared" si="1"/>
        <v>38258</v>
      </c>
    </row>
    <row r="129" spans="1:7">
      <c r="A129" s="3">
        <v>8</v>
      </c>
      <c r="B129" s="3">
        <v>39</v>
      </c>
      <c r="C129" s="1">
        <v>1011</v>
      </c>
      <c r="D129" s="1">
        <v>2658</v>
      </c>
      <c r="E129" s="1">
        <v>13168</v>
      </c>
      <c r="F129" s="1">
        <v>17896</v>
      </c>
      <c r="G129" s="1">
        <f t="shared" si="1"/>
        <v>34733</v>
      </c>
    </row>
    <row r="130" spans="1:7">
      <c r="A130" s="3">
        <v>8</v>
      </c>
      <c r="B130" s="3">
        <v>41</v>
      </c>
      <c r="C130" s="1">
        <v>1010</v>
      </c>
      <c r="D130" s="1">
        <v>2747</v>
      </c>
      <c r="E130" s="1">
        <v>12539</v>
      </c>
      <c r="F130" s="1">
        <v>14447</v>
      </c>
      <c r="G130" s="1">
        <f t="shared" si="1"/>
        <v>30743</v>
      </c>
    </row>
    <row r="131" spans="1:7">
      <c r="A131" s="3">
        <v>8</v>
      </c>
      <c r="B131" s="3">
        <v>43</v>
      </c>
      <c r="C131" s="1">
        <v>1033</v>
      </c>
      <c r="D131" s="1">
        <v>2768</v>
      </c>
      <c r="E131" s="1">
        <v>11665</v>
      </c>
      <c r="F131" s="1">
        <v>11700</v>
      </c>
      <c r="G131" s="1">
        <f t="shared" ref="G131:G194" si="2">SUM(C131:F131)</f>
        <v>27166</v>
      </c>
    </row>
    <row r="132" spans="1:7">
      <c r="A132" s="3">
        <v>8</v>
      </c>
      <c r="B132" s="3">
        <v>45</v>
      </c>
      <c r="C132" s="1">
        <v>959</v>
      </c>
      <c r="D132" s="1">
        <v>2737</v>
      </c>
      <c r="E132" s="1">
        <v>10795</v>
      </c>
      <c r="F132" s="1">
        <v>10333</v>
      </c>
      <c r="G132" s="1">
        <f t="shared" si="2"/>
        <v>24824</v>
      </c>
    </row>
    <row r="133" spans="1:7">
      <c r="A133" s="3">
        <v>8</v>
      </c>
      <c r="B133" s="3">
        <v>47</v>
      </c>
      <c r="C133" s="1">
        <v>920</v>
      </c>
      <c r="D133" s="1">
        <v>2714</v>
      </c>
      <c r="E133" s="1">
        <v>9717</v>
      </c>
      <c r="F133" s="1">
        <v>8286</v>
      </c>
      <c r="G133" s="1">
        <f t="shared" si="2"/>
        <v>21637</v>
      </c>
    </row>
    <row r="134" spans="1:7">
      <c r="A134" s="3">
        <v>8</v>
      </c>
      <c r="B134" s="3">
        <v>49</v>
      </c>
      <c r="C134" s="1">
        <v>866</v>
      </c>
      <c r="D134" s="1">
        <v>2636</v>
      </c>
      <c r="E134" s="1">
        <v>8729</v>
      </c>
      <c r="F134" s="1">
        <v>6819</v>
      </c>
      <c r="G134" s="1">
        <f t="shared" si="2"/>
        <v>19050</v>
      </c>
    </row>
    <row r="135" spans="1:7">
      <c r="A135" s="3">
        <v>8</v>
      </c>
      <c r="B135" s="3">
        <v>51</v>
      </c>
      <c r="C135" s="1">
        <v>744</v>
      </c>
      <c r="D135" s="1">
        <v>2503</v>
      </c>
      <c r="E135" s="1">
        <v>7956</v>
      </c>
      <c r="F135" s="1">
        <v>6307</v>
      </c>
      <c r="G135" s="1">
        <f t="shared" si="2"/>
        <v>17510</v>
      </c>
    </row>
    <row r="136" spans="1:7">
      <c r="A136" s="3">
        <v>8</v>
      </c>
      <c r="B136" s="3">
        <v>53</v>
      </c>
      <c r="C136" s="1">
        <v>652</v>
      </c>
      <c r="D136" s="1">
        <v>2413</v>
      </c>
      <c r="E136" s="1">
        <v>7013</v>
      </c>
      <c r="F136" s="1">
        <v>4816</v>
      </c>
      <c r="G136" s="1">
        <f t="shared" si="2"/>
        <v>14894</v>
      </c>
    </row>
    <row r="137" spans="1:7">
      <c r="A137" s="3">
        <v>8</v>
      </c>
      <c r="B137" s="3">
        <v>55</v>
      </c>
      <c r="C137" s="1">
        <v>585</v>
      </c>
      <c r="D137" s="1">
        <v>2206</v>
      </c>
      <c r="E137" s="1">
        <v>6082</v>
      </c>
      <c r="F137" s="1">
        <v>4000</v>
      </c>
      <c r="G137" s="1">
        <f t="shared" si="2"/>
        <v>12873</v>
      </c>
    </row>
    <row r="138" spans="1:7">
      <c r="A138" s="3">
        <v>8</v>
      </c>
      <c r="B138" s="3">
        <v>57</v>
      </c>
      <c r="C138" s="1">
        <v>477</v>
      </c>
      <c r="D138" s="1">
        <v>1930</v>
      </c>
      <c r="E138" s="1">
        <v>5467</v>
      </c>
      <c r="F138" s="1">
        <v>3536</v>
      </c>
      <c r="G138" s="1">
        <f t="shared" si="2"/>
        <v>11410</v>
      </c>
    </row>
    <row r="139" spans="1:7">
      <c r="A139" s="3">
        <v>8</v>
      </c>
      <c r="B139" s="3">
        <v>59</v>
      </c>
      <c r="C139" s="1">
        <v>391</v>
      </c>
      <c r="D139" s="1">
        <v>1717</v>
      </c>
      <c r="E139" s="1">
        <v>4708</v>
      </c>
      <c r="F139" s="1">
        <v>2924</v>
      </c>
      <c r="G139" s="1">
        <f t="shared" si="2"/>
        <v>9740</v>
      </c>
    </row>
    <row r="140" spans="1:7">
      <c r="A140" s="3">
        <v>8</v>
      </c>
      <c r="B140" s="3">
        <v>61</v>
      </c>
      <c r="C140" s="1">
        <v>285</v>
      </c>
      <c r="D140" s="1">
        <v>1383</v>
      </c>
      <c r="E140" s="1">
        <v>4223</v>
      </c>
      <c r="F140" s="1">
        <v>2546</v>
      </c>
      <c r="G140" s="1">
        <f t="shared" si="2"/>
        <v>8437</v>
      </c>
    </row>
    <row r="141" spans="1:7">
      <c r="A141" s="3">
        <v>8</v>
      </c>
      <c r="B141" s="3">
        <v>63</v>
      </c>
      <c r="C141" s="1">
        <v>204</v>
      </c>
      <c r="D141" s="1">
        <v>1109</v>
      </c>
      <c r="E141" s="1">
        <v>3598</v>
      </c>
      <c r="F141" s="1">
        <v>2217</v>
      </c>
      <c r="G141" s="1">
        <f t="shared" si="2"/>
        <v>7128</v>
      </c>
    </row>
    <row r="142" spans="1:7">
      <c r="A142" s="3">
        <v>9</v>
      </c>
      <c r="B142" s="3">
        <v>25</v>
      </c>
      <c r="C142" s="1">
        <v>581</v>
      </c>
      <c r="D142" s="1">
        <v>1887</v>
      </c>
      <c r="E142" s="1">
        <v>11308</v>
      </c>
      <c r="F142" s="1">
        <v>30209</v>
      </c>
      <c r="G142" s="1">
        <f t="shared" si="2"/>
        <v>43985</v>
      </c>
    </row>
    <row r="143" spans="1:7">
      <c r="A143" s="3">
        <v>9</v>
      </c>
      <c r="B143" s="3">
        <v>27</v>
      </c>
      <c r="C143" s="1">
        <v>608</v>
      </c>
      <c r="D143" s="1">
        <v>1838</v>
      </c>
      <c r="E143" s="1">
        <v>11628</v>
      </c>
      <c r="F143" s="1">
        <v>29312</v>
      </c>
      <c r="G143" s="1">
        <f t="shared" si="2"/>
        <v>43386</v>
      </c>
    </row>
    <row r="144" spans="1:7">
      <c r="A144" s="3">
        <v>9</v>
      </c>
      <c r="B144" s="3">
        <v>29</v>
      </c>
      <c r="C144" s="1">
        <v>645</v>
      </c>
      <c r="D144" s="1">
        <v>1954</v>
      </c>
      <c r="E144" s="1">
        <v>12305</v>
      </c>
      <c r="F144" s="1">
        <v>28485</v>
      </c>
      <c r="G144" s="1">
        <f t="shared" si="2"/>
        <v>43389</v>
      </c>
    </row>
    <row r="145" spans="1:7">
      <c r="A145" s="3">
        <v>9</v>
      </c>
      <c r="B145" s="3">
        <v>31</v>
      </c>
      <c r="C145" s="1">
        <v>700</v>
      </c>
      <c r="D145" s="1">
        <v>2043</v>
      </c>
      <c r="E145" s="1">
        <v>12615</v>
      </c>
      <c r="F145" s="1">
        <v>27218</v>
      </c>
      <c r="G145" s="1">
        <f t="shared" si="2"/>
        <v>42576</v>
      </c>
    </row>
    <row r="146" spans="1:7">
      <c r="A146" s="3">
        <v>9</v>
      </c>
      <c r="B146" s="3">
        <v>33</v>
      </c>
      <c r="C146" s="1">
        <v>722</v>
      </c>
      <c r="D146" s="1">
        <v>2091</v>
      </c>
      <c r="E146" s="1">
        <v>12348</v>
      </c>
      <c r="F146" s="1">
        <v>25356</v>
      </c>
      <c r="G146" s="1">
        <f t="shared" si="2"/>
        <v>40517</v>
      </c>
    </row>
    <row r="147" spans="1:7">
      <c r="A147" s="3">
        <v>9</v>
      </c>
      <c r="B147" s="3">
        <v>35</v>
      </c>
      <c r="C147" s="1">
        <v>774</v>
      </c>
      <c r="D147" s="1">
        <v>2257</v>
      </c>
      <c r="E147" s="1">
        <v>12423</v>
      </c>
      <c r="F147" s="1">
        <v>21621</v>
      </c>
      <c r="G147" s="1">
        <f t="shared" si="2"/>
        <v>37075</v>
      </c>
    </row>
    <row r="148" spans="1:7">
      <c r="A148" s="3">
        <v>9</v>
      </c>
      <c r="B148" s="3">
        <v>37</v>
      </c>
      <c r="C148" s="1">
        <v>842</v>
      </c>
      <c r="D148" s="1">
        <v>2356</v>
      </c>
      <c r="E148" s="1">
        <v>12088</v>
      </c>
      <c r="F148" s="1">
        <v>18014</v>
      </c>
      <c r="G148" s="1">
        <f t="shared" si="2"/>
        <v>33300</v>
      </c>
    </row>
    <row r="149" spans="1:7">
      <c r="A149" s="3">
        <v>9</v>
      </c>
      <c r="B149" s="3">
        <v>39</v>
      </c>
      <c r="C149" s="1">
        <v>899</v>
      </c>
      <c r="D149" s="1">
        <v>2296</v>
      </c>
      <c r="E149" s="1">
        <v>11306</v>
      </c>
      <c r="F149" s="1">
        <v>15573</v>
      </c>
      <c r="G149" s="1">
        <f t="shared" si="2"/>
        <v>30074</v>
      </c>
    </row>
    <row r="150" spans="1:7">
      <c r="A150" s="3">
        <v>9</v>
      </c>
      <c r="B150" s="3">
        <v>41</v>
      </c>
      <c r="C150" s="1">
        <v>917</v>
      </c>
      <c r="D150" s="1">
        <v>2399</v>
      </c>
      <c r="E150" s="1">
        <v>10698</v>
      </c>
      <c r="F150" s="1">
        <v>12530</v>
      </c>
      <c r="G150" s="1">
        <f t="shared" si="2"/>
        <v>26544</v>
      </c>
    </row>
    <row r="151" spans="1:7">
      <c r="A151" s="3">
        <v>9</v>
      </c>
      <c r="B151" s="3">
        <v>43</v>
      </c>
      <c r="C151" s="1">
        <v>924</v>
      </c>
      <c r="D151" s="1">
        <v>2400</v>
      </c>
      <c r="E151" s="1">
        <v>9913</v>
      </c>
      <c r="F151" s="1">
        <v>10139</v>
      </c>
      <c r="G151" s="1">
        <f t="shared" si="2"/>
        <v>23376</v>
      </c>
    </row>
    <row r="152" spans="1:7">
      <c r="A152" s="3">
        <v>9</v>
      </c>
      <c r="B152" s="3">
        <v>45</v>
      </c>
      <c r="C152" s="1">
        <v>851</v>
      </c>
      <c r="D152" s="1">
        <v>2358</v>
      </c>
      <c r="E152" s="1">
        <v>9157</v>
      </c>
      <c r="F152" s="1">
        <v>8870</v>
      </c>
      <c r="G152" s="1">
        <f t="shared" si="2"/>
        <v>21236</v>
      </c>
    </row>
    <row r="153" spans="1:7">
      <c r="A153" s="3">
        <v>9</v>
      </c>
      <c r="B153" s="3">
        <v>47</v>
      </c>
      <c r="C153" s="1">
        <v>797</v>
      </c>
      <c r="D153" s="1">
        <v>2354</v>
      </c>
      <c r="E153" s="1">
        <v>8330</v>
      </c>
      <c r="F153" s="1">
        <v>7061</v>
      </c>
      <c r="G153" s="1">
        <f t="shared" si="2"/>
        <v>18542</v>
      </c>
    </row>
    <row r="154" spans="1:7">
      <c r="A154" s="3">
        <v>9</v>
      </c>
      <c r="B154" s="3">
        <v>49</v>
      </c>
      <c r="C154" s="1">
        <v>773</v>
      </c>
      <c r="D154" s="1">
        <v>2300</v>
      </c>
      <c r="E154" s="1">
        <v>7401</v>
      </c>
      <c r="F154" s="1">
        <v>5605</v>
      </c>
      <c r="G154" s="1">
        <f t="shared" si="2"/>
        <v>16079</v>
      </c>
    </row>
    <row r="155" spans="1:7">
      <c r="A155" s="3">
        <v>9</v>
      </c>
      <c r="B155" s="3">
        <v>51</v>
      </c>
      <c r="C155" s="1">
        <v>661</v>
      </c>
      <c r="D155" s="1">
        <v>2155</v>
      </c>
      <c r="E155" s="1">
        <v>6707</v>
      </c>
      <c r="F155" s="1">
        <v>5184</v>
      </c>
      <c r="G155" s="1">
        <f t="shared" si="2"/>
        <v>14707</v>
      </c>
    </row>
    <row r="156" spans="1:7">
      <c r="A156" s="3">
        <v>9</v>
      </c>
      <c r="B156" s="3">
        <v>53</v>
      </c>
      <c r="C156" s="1">
        <v>591</v>
      </c>
      <c r="D156" s="1">
        <v>2055</v>
      </c>
      <c r="E156" s="1">
        <v>5901</v>
      </c>
      <c r="F156" s="1">
        <v>3922</v>
      </c>
      <c r="G156" s="1">
        <f t="shared" si="2"/>
        <v>12469</v>
      </c>
    </row>
    <row r="157" spans="1:7">
      <c r="A157" s="3">
        <v>9</v>
      </c>
      <c r="B157" s="3">
        <v>55</v>
      </c>
      <c r="C157" s="1">
        <v>529</v>
      </c>
      <c r="D157" s="1">
        <v>1901</v>
      </c>
      <c r="E157" s="1">
        <v>5067</v>
      </c>
      <c r="F157" s="1">
        <v>3148</v>
      </c>
      <c r="G157" s="1">
        <f t="shared" si="2"/>
        <v>10645</v>
      </c>
    </row>
    <row r="158" spans="1:7">
      <c r="A158" s="3">
        <v>9</v>
      </c>
      <c r="B158" s="3">
        <v>57</v>
      </c>
      <c r="C158" s="1">
        <v>453</v>
      </c>
      <c r="D158" s="1">
        <v>1642</v>
      </c>
      <c r="E158" s="1">
        <v>4535</v>
      </c>
      <c r="F158" s="1">
        <v>2847</v>
      </c>
      <c r="G158" s="1">
        <f t="shared" si="2"/>
        <v>9477</v>
      </c>
    </row>
    <row r="159" spans="1:7">
      <c r="A159" s="3">
        <v>9</v>
      </c>
      <c r="B159" s="3">
        <v>59</v>
      </c>
      <c r="C159" s="1">
        <v>356</v>
      </c>
      <c r="D159" s="1">
        <v>1471</v>
      </c>
      <c r="E159" s="1">
        <v>3919</v>
      </c>
      <c r="F159" s="1">
        <v>2329</v>
      </c>
      <c r="G159" s="1">
        <f t="shared" si="2"/>
        <v>8075</v>
      </c>
    </row>
    <row r="160" spans="1:7">
      <c r="A160" s="3">
        <v>9</v>
      </c>
      <c r="B160" s="3">
        <v>61</v>
      </c>
      <c r="C160" s="1">
        <v>270</v>
      </c>
      <c r="D160" s="1">
        <v>1225</v>
      </c>
      <c r="E160" s="1">
        <v>3460</v>
      </c>
      <c r="F160" s="1">
        <v>1943</v>
      </c>
      <c r="G160" s="1">
        <f t="shared" si="2"/>
        <v>6898</v>
      </c>
    </row>
    <row r="161" spans="1:7">
      <c r="A161" s="3">
        <v>9</v>
      </c>
      <c r="B161" s="3">
        <v>63</v>
      </c>
      <c r="C161" s="1">
        <v>194</v>
      </c>
      <c r="D161" s="1">
        <v>977</v>
      </c>
      <c r="E161" s="1">
        <v>2943</v>
      </c>
      <c r="F161" s="1">
        <v>1619</v>
      </c>
      <c r="G161" s="1">
        <f t="shared" si="2"/>
        <v>5733</v>
      </c>
    </row>
    <row r="162" spans="1:7">
      <c r="A162" s="3">
        <v>10</v>
      </c>
      <c r="B162" s="3">
        <v>25</v>
      </c>
      <c r="C162" s="1">
        <v>528</v>
      </c>
      <c r="D162" s="1">
        <v>1617</v>
      </c>
      <c r="E162" s="1">
        <v>10148</v>
      </c>
      <c r="F162" s="1">
        <v>27071</v>
      </c>
      <c r="G162" s="1">
        <f t="shared" si="2"/>
        <v>39364</v>
      </c>
    </row>
    <row r="163" spans="1:7">
      <c r="A163" s="3">
        <v>10</v>
      </c>
      <c r="B163" s="3">
        <v>27</v>
      </c>
      <c r="C163" s="1">
        <v>557</v>
      </c>
      <c r="D163" s="1">
        <v>1588</v>
      </c>
      <c r="E163" s="1">
        <v>10308</v>
      </c>
      <c r="F163" s="1">
        <v>26275</v>
      </c>
      <c r="G163" s="1">
        <f t="shared" si="2"/>
        <v>38728</v>
      </c>
    </row>
    <row r="164" spans="1:7">
      <c r="A164" s="3">
        <v>10</v>
      </c>
      <c r="B164" s="3">
        <v>29</v>
      </c>
      <c r="C164" s="1">
        <v>585</v>
      </c>
      <c r="D164" s="1">
        <v>1714</v>
      </c>
      <c r="E164" s="1">
        <v>10889</v>
      </c>
      <c r="F164" s="1">
        <v>25379</v>
      </c>
      <c r="G164" s="1">
        <f t="shared" si="2"/>
        <v>38567</v>
      </c>
    </row>
    <row r="165" spans="1:7">
      <c r="A165" s="3">
        <v>10</v>
      </c>
      <c r="B165" s="3">
        <v>31</v>
      </c>
      <c r="C165" s="1">
        <v>629</v>
      </c>
      <c r="D165" s="1">
        <v>1823</v>
      </c>
      <c r="E165" s="1">
        <v>11085</v>
      </c>
      <c r="F165" s="1">
        <v>24201</v>
      </c>
      <c r="G165" s="1">
        <f t="shared" si="2"/>
        <v>37738</v>
      </c>
    </row>
    <row r="166" spans="1:7">
      <c r="A166" s="3">
        <v>10</v>
      </c>
      <c r="B166" s="3">
        <v>33</v>
      </c>
      <c r="C166" s="1">
        <v>647</v>
      </c>
      <c r="D166" s="1">
        <v>1818</v>
      </c>
      <c r="E166" s="1">
        <v>10941</v>
      </c>
      <c r="F166" s="1">
        <v>22485</v>
      </c>
      <c r="G166" s="1">
        <f t="shared" si="2"/>
        <v>35891</v>
      </c>
    </row>
    <row r="167" spans="1:7">
      <c r="A167" s="3">
        <v>10</v>
      </c>
      <c r="B167" s="3">
        <v>35</v>
      </c>
      <c r="C167" s="1">
        <v>689</v>
      </c>
      <c r="D167" s="1">
        <v>1976</v>
      </c>
      <c r="E167" s="1">
        <v>10902</v>
      </c>
      <c r="F167" s="1">
        <v>19332</v>
      </c>
      <c r="G167" s="1">
        <f t="shared" si="2"/>
        <v>32899</v>
      </c>
    </row>
    <row r="168" spans="1:7">
      <c r="A168" s="3">
        <v>10</v>
      </c>
      <c r="B168" s="3">
        <v>37</v>
      </c>
      <c r="C168" s="1">
        <v>748</v>
      </c>
      <c r="D168" s="1">
        <v>2073</v>
      </c>
      <c r="E168" s="1">
        <v>10577</v>
      </c>
      <c r="F168" s="1">
        <v>16037</v>
      </c>
      <c r="G168" s="1">
        <f t="shared" si="2"/>
        <v>29435</v>
      </c>
    </row>
    <row r="169" spans="1:7">
      <c r="A169" s="3">
        <v>10</v>
      </c>
      <c r="B169" s="3">
        <v>39</v>
      </c>
      <c r="C169" s="1">
        <v>804</v>
      </c>
      <c r="D169" s="1">
        <v>2034</v>
      </c>
      <c r="E169" s="1">
        <v>9873</v>
      </c>
      <c r="F169" s="1">
        <v>13860</v>
      </c>
      <c r="G169" s="1">
        <f t="shared" si="2"/>
        <v>26571</v>
      </c>
    </row>
    <row r="170" spans="1:7">
      <c r="A170" s="3">
        <v>10</v>
      </c>
      <c r="B170" s="3">
        <v>41</v>
      </c>
      <c r="C170" s="1">
        <v>804</v>
      </c>
      <c r="D170" s="1">
        <v>2087</v>
      </c>
      <c r="E170" s="1">
        <v>9359</v>
      </c>
      <c r="F170" s="1">
        <v>11110</v>
      </c>
      <c r="G170" s="1">
        <f t="shared" si="2"/>
        <v>23360</v>
      </c>
    </row>
    <row r="171" spans="1:7">
      <c r="A171" s="3">
        <v>10</v>
      </c>
      <c r="B171" s="3">
        <v>43</v>
      </c>
      <c r="C171" s="1">
        <v>818</v>
      </c>
      <c r="D171" s="1">
        <v>2107</v>
      </c>
      <c r="E171" s="1">
        <v>8602</v>
      </c>
      <c r="F171" s="1">
        <v>8907</v>
      </c>
      <c r="G171" s="1">
        <f t="shared" si="2"/>
        <v>20434</v>
      </c>
    </row>
    <row r="172" spans="1:7">
      <c r="A172" s="3">
        <v>10</v>
      </c>
      <c r="B172" s="3">
        <v>45</v>
      </c>
      <c r="C172" s="1">
        <v>745</v>
      </c>
      <c r="D172" s="1">
        <v>2060</v>
      </c>
      <c r="E172" s="1">
        <v>7984</v>
      </c>
      <c r="F172" s="1">
        <v>7726</v>
      </c>
      <c r="G172" s="1">
        <f t="shared" si="2"/>
        <v>18515</v>
      </c>
    </row>
    <row r="173" spans="1:7">
      <c r="A173" s="3">
        <v>10</v>
      </c>
      <c r="B173" s="3">
        <v>47</v>
      </c>
      <c r="C173" s="1">
        <v>720</v>
      </c>
      <c r="D173" s="1">
        <v>2087</v>
      </c>
      <c r="E173" s="1">
        <v>7177</v>
      </c>
      <c r="F173" s="1">
        <v>6100</v>
      </c>
      <c r="G173" s="1">
        <f t="shared" si="2"/>
        <v>16084</v>
      </c>
    </row>
    <row r="174" spans="1:7">
      <c r="A174" s="3">
        <v>10</v>
      </c>
      <c r="B174" s="3">
        <v>49</v>
      </c>
      <c r="C174" s="1">
        <v>673</v>
      </c>
      <c r="D174" s="1">
        <v>2042</v>
      </c>
      <c r="E174" s="1">
        <v>6383</v>
      </c>
      <c r="F174" s="1">
        <v>4829</v>
      </c>
      <c r="G174" s="1">
        <f t="shared" si="2"/>
        <v>13927</v>
      </c>
    </row>
    <row r="175" spans="1:7">
      <c r="A175" s="3">
        <v>10</v>
      </c>
      <c r="B175" s="3">
        <v>51</v>
      </c>
      <c r="C175" s="1">
        <v>580</v>
      </c>
      <c r="D175" s="1">
        <v>1878</v>
      </c>
      <c r="E175" s="1">
        <v>5828</v>
      </c>
      <c r="F175" s="1">
        <v>4431</v>
      </c>
      <c r="G175" s="1">
        <f t="shared" si="2"/>
        <v>12717</v>
      </c>
    </row>
    <row r="176" spans="1:7">
      <c r="A176" s="3">
        <v>10</v>
      </c>
      <c r="B176" s="3">
        <v>53</v>
      </c>
      <c r="C176" s="1">
        <v>529</v>
      </c>
      <c r="D176" s="1">
        <v>1789</v>
      </c>
      <c r="E176" s="1">
        <v>5117</v>
      </c>
      <c r="F176" s="1">
        <v>3330</v>
      </c>
      <c r="G176" s="1">
        <f t="shared" si="2"/>
        <v>10765</v>
      </c>
    </row>
    <row r="177" spans="1:7">
      <c r="A177" s="3">
        <v>10</v>
      </c>
      <c r="B177" s="3">
        <v>55</v>
      </c>
      <c r="C177" s="1">
        <v>493</v>
      </c>
      <c r="D177" s="1">
        <v>1643</v>
      </c>
      <c r="E177" s="1">
        <v>4356</v>
      </c>
      <c r="F177" s="1">
        <v>2601</v>
      </c>
      <c r="G177" s="1">
        <f t="shared" si="2"/>
        <v>9093</v>
      </c>
    </row>
    <row r="178" spans="1:7">
      <c r="A178" s="3">
        <v>10</v>
      </c>
      <c r="B178" s="3">
        <v>57</v>
      </c>
      <c r="C178" s="1">
        <v>403</v>
      </c>
      <c r="D178" s="1">
        <v>1447</v>
      </c>
      <c r="E178" s="1">
        <v>3893</v>
      </c>
      <c r="F178" s="1">
        <v>2389</v>
      </c>
      <c r="G178" s="1">
        <f t="shared" si="2"/>
        <v>8132</v>
      </c>
    </row>
    <row r="179" spans="1:7">
      <c r="A179" s="3">
        <v>10</v>
      </c>
      <c r="B179" s="3">
        <v>59</v>
      </c>
      <c r="C179" s="1">
        <v>332</v>
      </c>
      <c r="D179" s="1">
        <v>1277</v>
      </c>
      <c r="E179" s="1">
        <v>3331</v>
      </c>
      <c r="F179" s="1">
        <v>1867</v>
      </c>
      <c r="G179" s="1">
        <f t="shared" si="2"/>
        <v>6807</v>
      </c>
    </row>
    <row r="180" spans="1:7">
      <c r="A180" s="3">
        <v>10</v>
      </c>
      <c r="B180" s="3">
        <v>61</v>
      </c>
      <c r="C180" s="1">
        <v>254</v>
      </c>
      <c r="D180" s="1">
        <v>1085</v>
      </c>
      <c r="E180" s="1">
        <v>2907</v>
      </c>
      <c r="F180" s="1">
        <v>1521</v>
      </c>
      <c r="G180" s="1">
        <f t="shared" si="2"/>
        <v>5767</v>
      </c>
    </row>
    <row r="181" spans="1:7">
      <c r="A181" s="3">
        <v>10</v>
      </c>
      <c r="B181" s="3">
        <v>63</v>
      </c>
      <c r="C181" s="1">
        <v>184</v>
      </c>
      <c r="D181" s="1">
        <v>878</v>
      </c>
      <c r="E181" s="1">
        <v>2489</v>
      </c>
      <c r="F181" s="1">
        <v>1299</v>
      </c>
      <c r="G181" s="1">
        <f t="shared" si="2"/>
        <v>4850</v>
      </c>
    </row>
    <row r="182" spans="1:7">
      <c r="A182" s="3">
        <v>11</v>
      </c>
      <c r="B182" s="3">
        <v>25</v>
      </c>
      <c r="C182" s="1">
        <v>475</v>
      </c>
      <c r="D182" s="1">
        <v>1438</v>
      </c>
      <c r="E182" s="1">
        <v>9071</v>
      </c>
      <c r="F182" s="1">
        <v>24361</v>
      </c>
      <c r="G182" s="1">
        <f t="shared" si="2"/>
        <v>35345</v>
      </c>
    </row>
    <row r="183" spans="1:7">
      <c r="A183" s="3">
        <v>11</v>
      </c>
      <c r="B183" s="3">
        <v>27</v>
      </c>
      <c r="C183" s="1">
        <v>488</v>
      </c>
      <c r="D183" s="1">
        <v>1439</v>
      </c>
      <c r="E183" s="1">
        <v>9132</v>
      </c>
      <c r="F183" s="1">
        <v>23623</v>
      </c>
      <c r="G183" s="1">
        <f t="shared" si="2"/>
        <v>34682</v>
      </c>
    </row>
    <row r="184" spans="1:7">
      <c r="A184" s="3">
        <v>11</v>
      </c>
      <c r="B184" s="3">
        <v>29</v>
      </c>
      <c r="C184" s="1">
        <v>510</v>
      </c>
      <c r="D184" s="1">
        <v>1554</v>
      </c>
      <c r="E184" s="1">
        <v>9681</v>
      </c>
      <c r="F184" s="1">
        <v>22840</v>
      </c>
      <c r="G184" s="1">
        <f t="shared" si="2"/>
        <v>34585</v>
      </c>
    </row>
    <row r="185" spans="1:7">
      <c r="A185" s="3">
        <v>11</v>
      </c>
      <c r="B185" s="3">
        <v>31</v>
      </c>
      <c r="C185" s="1">
        <v>562</v>
      </c>
      <c r="D185" s="1">
        <v>1618</v>
      </c>
      <c r="E185" s="1">
        <v>9883</v>
      </c>
      <c r="F185" s="1">
        <v>21797</v>
      </c>
      <c r="G185" s="1">
        <f t="shared" si="2"/>
        <v>33860</v>
      </c>
    </row>
    <row r="186" spans="1:7">
      <c r="A186" s="3">
        <v>11</v>
      </c>
      <c r="B186" s="3">
        <v>33</v>
      </c>
      <c r="C186" s="1">
        <v>573</v>
      </c>
      <c r="D186" s="1">
        <v>1617</v>
      </c>
      <c r="E186" s="1">
        <v>9738</v>
      </c>
      <c r="F186" s="1">
        <v>20293</v>
      </c>
      <c r="G186" s="1">
        <f t="shared" si="2"/>
        <v>32221</v>
      </c>
    </row>
    <row r="187" spans="1:7">
      <c r="A187" s="3">
        <v>11</v>
      </c>
      <c r="B187" s="3">
        <v>35</v>
      </c>
      <c r="C187" s="1">
        <v>619</v>
      </c>
      <c r="D187" s="1">
        <v>1752</v>
      </c>
      <c r="E187" s="1">
        <v>9703</v>
      </c>
      <c r="F187" s="1">
        <v>17388</v>
      </c>
      <c r="G187" s="1">
        <f t="shared" si="2"/>
        <v>29462</v>
      </c>
    </row>
    <row r="188" spans="1:7">
      <c r="A188" s="3">
        <v>11</v>
      </c>
      <c r="B188" s="3">
        <v>37</v>
      </c>
      <c r="C188" s="1">
        <v>662</v>
      </c>
      <c r="D188" s="1">
        <v>1820</v>
      </c>
      <c r="E188" s="1">
        <v>9422</v>
      </c>
      <c r="F188" s="1">
        <v>14415</v>
      </c>
      <c r="G188" s="1">
        <f t="shared" si="2"/>
        <v>26319</v>
      </c>
    </row>
    <row r="189" spans="1:7">
      <c r="A189" s="3">
        <v>11</v>
      </c>
      <c r="B189" s="3">
        <v>39</v>
      </c>
      <c r="C189" s="1">
        <v>717</v>
      </c>
      <c r="D189" s="1">
        <v>1792</v>
      </c>
      <c r="E189" s="1">
        <v>8768</v>
      </c>
      <c r="F189" s="1">
        <v>12476</v>
      </c>
      <c r="G189" s="1">
        <f t="shared" si="2"/>
        <v>23753</v>
      </c>
    </row>
    <row r="190" spans="1:7">
      <c r="A190" s="3">
        <v>11</v>
      </c>
      <c r="B190" s="3">
        <v>41</v>
      </c>
      <c r="C190" s="1">
        <v>723</v>
      </c>
      <c r="D190" s="1">
        <v>1815</v>
      </c>
      <c r="E190" s="1">
        <v>8330</v>
      </c>
      <c r="F190" s="1">
        <v>9905</v>
      </c>
      <c r="G190" s="1">
        <f t="shared" si="2"/>
        <v>20773</v>
      </c>
    </row>
    <row r="191" spans="1:7">
      <c r="A191" s="3">
        <v>11</v>
      </c>
      <c r="B191" s="3">
        <v>43</v>
      </c>
      <c r="C191" s="1">
        <v>728</v>
      </c>
      <c r="D191" s="1">
        <v>1871</v>
      </c>
      <c r="E191" s="1">
        <v>7654</v>
      </c>
      <c r="F191" s="1">
        <v>7947</v>
      </c>
      <c r="G191" s="1">
        <f t="shared" si="2"/>
        <v>18200</v>
      </c>
    </row>
    <row r="192" spans="1:7">
      <c r="A192" s="3">
        <v>11</v>
      </c>
      <c r="B192" s="3">
        <v>45</v>
      </c>
      <c r="C192" s="1">
        <v>664</v>
      </c>
      <c r="D192" s="1">
        <v>1867</v>
      </c>
      <c r="E192" s="1">
        <v>7037</v>
      </c>
      <c r="F192" s="1">
        <v>6873</v>
      </c>
      <c r="G192" s="1">
        <f t="shared" si="2"/>
        <v>16441</v>
      </c>
    </row>
    <row r="193" spans="1:7">
      <c r="A193" s="3">
        <v>11</v>
      </c>
      <c r="B193" s="3">
        <v>47</v>
      </c>
      <c r="C193" s="1">
        <v>633</v>
      </c>
      <c r="D193" s="1">
        <v>1854</v>
      </c>
      <c r="E193" s="1">
        <v>6308</v>
      </c>
      <c r="F193" s="1">
        <v>5378</v>
      </c>
      <c r="G193" s="1">
        <f t="shared" si="2"/>
        <v>14173</v>
      </c>
    </row>
    <row r="194" spans="1:7">
      <c r="A194" s="3">
        <v>11</v>
      </c>
      <c r="B194" s="3">
        <v>49</v>
      </c>
      <c r="C194" s="1">
        <v>596</v>
      </c>
      <c r="D194" s="1">
        <v>1781</v>
      </c>
      <c r="E194" s="1">
        <v>5681</v>
      </c>
      <c r="F194" s="1">
        <v>4305</v>
      </c>
      <c r="G194" s="1">
        <f t="shared" si="2"/>
        <v>12363</v>
      </c>
    </row>
    <row r="195" spans="1:7">
      <c r="A195" s="3">
        <v>11</v>
      </c>
      <c r="B195" s="3">
        <v>51</v>
      </c>
      <c r="C195" s="1">
        <v>524</v>
      </c>
      <c r="D195" s="1">
        <v>1670</v>
      </c>
      <c r="E195" s="1">
        <v>5147</v>
      </c>
      <c r="F195" s="1">
        <v>3940</v>
      </c>
      <c r="G195" s="1">
        <f t="shared" ref="G195:G258" si="3">SUM(C195:F195)</f>
        <v>11281</v>
      </c>
    </row>
    <row r="196" spans="1:7">
      <c r="A196" s="3">
        <v>11</v>
      </c>
      <c r="B196" s="3">
        <v>53</v>
      </c>
      <c r="C196" s="1">
        <v>477</v>
      </c>
      <c r="D196" s="1">
        <v>1582</v>
      </c>
      <c r="E196" s="1">
        <v>4495</v>
      </c>
      <c r="F196" s="1">
        <v>2877</v>
      </c>
      <c r="G196" s="1">
        <f t="shared" si="3"/>
        <v>9431</v>
      </c>
    </row>
    <row r="197" spans="1:7">
      <c r="A197" s="3">
        <v>11</v>
      </c>
      <c r="B197" s="3">
        <v>55</v>
      </c>
      <c r="C197" s="1">
        <v>443</v>
      </c>
      <c r="D197" s="1">
        <v>1467</v>
      </c>
      <c r="E197" s="1">
        <v>3792</v>
      </c>
      <c r="F197" s="1">
        <v>2296</v>
      </c>
      <c r="G197" s="1">
        <f t="shared" si="3"/>
        <v>7998</v>
      </c>
    </row>
    <row r="198" spans="1:7">
      <c r="A198" s="3">
        <v>11</v>
      </c>
      <c r="B198" s="3">
        <v>57</v>
      </c>
      <c r="C198" s="1">
        <v>368</v>
      </c>
      <c r="D198" s="1">
        <v>1267</v>
      </c>
      <c r="E198" s="1">
        <v>3404</v>
      </c>
      <c r="F198" s="1">
        <v>2046</v>
      </c>
      <c r="G198" s="1">
        <f t="shared" si="3"/>
        <v>7085</v>
      </c>
    </row>
    <row r="199" spans="1:7">
      <c r="A199" s="3">
        <v>11</v>
      </c>
      <c r="B199" s="3">
        <v>59</v>
      </c>
      <c r="C199" s="1">
        <v>307</v>
      </c>
      <c r="D199" s="1">
        <v>1135</v>
      </c>
      <c r="E199" s="1">
        <v>2888</v>
      </c>
      <c r="F199" s="1">
        <v>1563</v>
      </c>
      <c r="G199" s="1">
        <f t="shared" si="3"/>
        <v>5893</v>
      </c>
    </row>
    <row r="200" spans="1:7">
      <c r="A200" s="3">
        <v>11</v>
      </c>
      <c r="B200" s="3">
        <v>61</v>
      </c>
      <c r="C200" s="1">
        <v>228</v>
      </c>
      <c r="D200" s="1">
        <v>973</v>
      </c>
      <c r="E200" s="1">
        <v>2494</v>
      </c>
      <c r="F200" s="1">
        <v>1228</v>
      </c>
      <c r="G200" s="1">
        <f t="shared" si="3"/>
        <v>4923</v>
      </c>
    </row>
    <row r="201" spans="1:7">
      <c r="A201" s="3">
        <v>11</v>
      </c>
      <c r="B201" s="3">
        <v>63</v>
      </c>
      <c r="C201" s="1">
        <v>180</v>
      </c>
      <c r="D201" s="1">
        <v>777</v>
      </c>
      <c r="E201" s="1">
        <v>2137</v>
      </c>
      <c r="F201" s="1">
        <v>1110</v>
      </c>
      <c r="G201" s="1">
        <f t="shared" si="3"/>
        <v>4204</v>
      </c>
    </row>
    <row r="202" spans="1:7">
      <c r="A202" s="3">
        <v>12</v>
      </c>
      <c r="B202" s="3">
        <v>25</v>
      </c>
      <c r="C202" s="1">
        <v>427</v>
      </c>
      <c r="D202" s="1">
        <v>1341</v>
      </c>
      <c r="E202" s="1">
        <v>8086</v>
      </c>
      <c r="F202" s="1">
        <v>22045</v>
      </c>
      <c r="G202" s="1">
        <f t="shared" si="3"/>
        <v>31899</v>
      </c>
    </row>
    <row r="203" spans="1:7">
      <c r="A203" s="3">
        <v>12</v>
      </c>
      <c r="B203" s="3">
        <v>27</v>
      </c>
      <c r="C203" s="1">
        <v>443</v>
      </c>
      <c r="D203" s="1">
        <v>1316</v>
      </c>
      <c r="E203" s="1">
        <v>8155</v>
      </c>
      <c r="F203" s="1">
        <v>21498</v>
      </c>
      <c r="G203" s="1">
        <f t="shared" si="3"/>
        <v>31412</v>
      </c>
    </row>
    <row r="204" spans="1:7">
      <c r="A204" s="3">
        <v>12</v>
      </c>
      <c r="B204" s="3">
        <v>29</v>
      </c>
      <c r="C204" s="1">
        <v>464</v>
      </c>
      <c r="D204" s="1">
        <v>1394</v>
      </c>
      <c r="E204" s="1">
        <v>8647</v>
      </c>
      <c r="F204" s="1">
        <v>20721</v>
      </c>
      <c r="G204" s="1">
        <f t="shared" si="3"/>
        <v>31226</v>
      </c>
    </row>
    <row r="205" spans="1:7">
      <c r="A205" s="3">
        <v>12</v>
      </c>
      <c r="B205" s="3">
        <v>31</v>
      </c>
      <c r="C205" s="1">
        <v>501</v>
      </c>
      <c r="D205" s="1">
        <v>1417</v>
      </c>
      <c r="E205" s="1">
        <v>8916</v>
      </c>
      <c r="F205" s="1">
        <v>19838</v>
      </c>
      <c r="G205" s="1">
        <f t="shared" si="3"/>
        <v>30672</v>
      </c>
    </row>
    <row r="206" spans="1:7">
      <c r="A206" s="3">
        <v>12</v>
      </c>
      <c r="B206" s="3">
        <v>33</v>
      </c>
      <c r="C206" s="1">
        <v>502</v>
      </c>
      <c r="D206" s="1">
        <v>1460</v>
      </c>
      <c r="E206" s="1">
        <v>8697</v>
      </c>
      <c r="F206" s="1">
        <v>18445</v>
      </c>
      <c r="G206" s="1">
        <f t="shared" si="3"/>
        <v>29104</v>
      </c>
    </row>
    <row r="207" spans="1:7">
      <c r="A207" s="3">
        <v>12</v>
      </c>
      <c r="B207" s="3">
        <v>35</v>
      </c>
      <c r="C207" s="1">
        <v>535</v>
      </c>
      <c r="D207" s="1">
        <v>1577</v>
      </c>
      <c r="E207" s="1">
        <v>8721</v>
      </c>
      <c r="F207" s="1">
        <v>15750</v>
      </c>
      <c r="G207" s="1">
        <f t="shared" si="3"/>
        <v>26583</v>
      </c>
    </row>
    <row r="208" spans="1:7">
      <c r="A208" s="3">
        <v>12</v>
      </c>
      <c r="B208" s="3">
        <v>37</v>
      </c>
      <c r="C208" s="1">
        <v>580</v>
      </c>
      <c r="D208" s="1">
        <v>1624</v>
      </c>
      <c r="E208" s="1">
        <v>8502</v>
      </c>
      <c r="F208" s="1">
        <v>13131</v>
      </c>
      <c r="G208" s="1">
        <f t="shared" si="3"/>
        <v>23837</v>
      </c>
    </row>
    <row r="209" spans="1:7">
      <c r="A209" s="3">
        <v>12</v>
      </c>
      <c r="B209" s="3">
        <v>39</v>
      </c>
      <c r="C209" s="1">
        <v>636</v>
      </c>
      <c r="D209" s="1">
        <v>1595</v>
      </c>
      <c r="E209" s="1">
        <v>7861</v>
      </c>
      <c r="F209" s="1">
        <v>11307</v>
      </c>
      <c r="G209" s="1">
        <f t="shared" si="3"/>
        <v>21399</v>
      </c>
    </row>
    <row r="210" spans="1:7">
      <c r="A210" s="3">
        <v>12</v>
      </c>
      <c r="B210" s="3">
        <v>41</v>
      </c>
      <c r="C210" s="1">
        <v>650</v>
      </c>
      <c r="D210" s="1">
        <v>1671</v>
      </c>
      <c r="E210" s="1">
        <v>7438</v>
      </c>
      <c r="F210" s="1">
        <v>8953</v>
      </c>
      <c r="G210" s="1">
        <f t="shared" si="3"/>
        <v>18712</v>
      </c>
    </row>
    <row r="211" spans="1:7">
      <c r="A211" s="3">
        <v>12</v>
      </c>
      <c r="B211" s="3">
        <v>43</v>
      </c>
      <c r="C211" s="1">
        <v>657</v>
      </c>
      <c r="D211" s="1">
        <v>1702</v>
      </c>
      <c r="E211" s="1">
        <v>6834</v>
      </c>
      <c r="F211" s="1">
        <v>7126</v>
      </c>
      <c r="G211" s="1">
        <f t="shared" si="3"/>
        <v>16319</v>
      </c>
    </row>
    <row r="212" spans="1:7">
      <c r="A212" s="3">
        <v>12</v>
      </c>
      <c r="B212" s="3">
        <v>45</v>
      </c>
      <c r="C212" s="1">
        <v>605</v>
      </c>
      <c r="D212" s="1">
        <v>1654</v>
      </c>
      <c r="E212" s="1">
        <v>6315</v>
      </c>
      <c r="F212" s="1">
        <v>6107</v>
      </c>
      <c r="G212" s="1">
        <f t="shared" si="3"/>
        <v>14681</v>
      </c>
    </row>
    <row r="213" spans="1:7">
      <c r="A213" s="3">
        <v>12</v>
      </c>
      <c r="B213" s="3">
        <v>47</v>
      </c>
      <c r="C213" s="1">
        <v>573</v>
      </c>
      <c r="D213" s="1">
        <v>1630</v>
      </c>
      <c r="E213" s="1">
        <v>5716</v>
      </c>
      <c r="F213" s="1">
        <v>4887</v>
      </c>
      <c r="G213" s="1">
        <f t="shared" si="3"/>
        <v>12806</v>
      </c>
    </row>
    <row r="214" spans="1:7">
      <c r="A214" s="3">
        <v>12</v>
      </c>
      <c r="B214" s="3">
        <v>49</v>
      </c>
      <c r="C214" s="1">
        <v>542</v>
      </c>
      <c r="D214" s="1">
        <v>1591</v>
      </c>
      <c r="E214" s="1">
        <v>5137</v>
      </c>
      <c r="F214" s="1">
        <v>3831</v>
      </c>
      <c r="G214" s="1">
        <f t="shared" si="3"/>
        <v>11101</v>
      </c>
    </row>
    <row r="215" spans="1:7">
      <c r="A215" s="3">
        <v>12</v>
      </c>
      <c r="B215" s="3">
        <v>51</v>
      </c>
      <c r="C215" s="1">
        <v>475</v>
      </c>
      <c r="D215" s="1">
        <v>1508</v>
      </c>
      <c r="E215" s="1">
        <v>4580</v>
      </c>
      <c r="F215" s="1">
        <v>3468</v>
      </c>
      <c r="G215" s="1">
        <f t="shared" si="3"/>
        <v>10031</v>
      </c>
    </row>
    <row r="216" spans="1:7">
      <c r="A216" s="3">
        <v>12</v>
      </c>
      <c r="B216" s="3">
        <v>53</v>
      </c>
      <c r="C216" s="1">
        <v>442</v>
      </c>
      <c r="D216" s="1">
        <v>1415</v>
      </c>
      <c r="E216" s="1">
        <v>3947</v>
      </c>
      <c r="F216" s="1">
        <v>2615</v>
      </c>
      <c r="G216" s="1">
        <f t="shared" si="3"/>
        <v>8419</v>
      </c>
    </row>
    <row r="217" spans="1:7">
      <c r="A217" s="3">
        <v>12</v>
      </c>
      <c r="B217" s="3">
        <v>55</v>
      </c>
      <c r="C217" s="1">
        <v>392</v>
      </c>
      <c r="D217" s="1">
        <v>1323</v>
      </c>
      <c r="E217" s="1">
        <v>3370</v>
      </c>
      <c r="F217" s="1">
        <v>2045</v>
      </c>
      <c r="G217" s="1">
        <f t="shared" si="3"/>
        <v>7130</v>
      </c>
    </row>
    <row r="218" spans="1:7">
      <c r="A218" s="3">
        <v>12</v>
      </c>
      <c r="B218" s="3">
        <v>57</v>
      </c>
      <c r="C218" s="1">
        <v>331</v>
      </c>
      <c r="D218" s="1">
        <v>1150</v>
      </c>
      <c r="E218" s="1">
        <v>3015</v>
      </c>
      <c r="F218" s="1">
        <v>1766</v>
      </c>
      <c r="G218" s="1">
        <f t="shared" si="3"/>
        <v>6262</v>
      </c>
    </row>
    <row r="219" spans="1:7">
      <c r="A219" s="3">
        <v>12</v>
      </c>
      <c r="B219" s="3">
        <v>59</v>
      </c>
      <c r="C219" s="1">
        <v>274</v>
      </c>
      <c r="D219" s="1">
        <v>1027</v>
      </c>
      <c r="E219" s="1">
        <v>2546</v>
      </c>
      <c r="F219" s="1">
        <v>1287</v>
      </c>
      <c r="G219" s="1">
        <f t="shared" si="3"/>
        <v>5134</v>
      </c>
    </row>
    <row r="220" spans="1:7">
      <c r="A220" s="3">
        <v>12</v>
      </c>
      <c r="B220" s="3">
        <v>61</v>
      </c>
      <c r="C220" s="1">
        <v>219</v>
      </c>
      <c r="D220" s="1">
        <v>873</v>
      </c>
      <c r="E220" s="1">
        <v>2205</v>
      </c>
      <c r="F220" s="1">
        <v>1024</v>
      </c>
      <c r="G220" s="1">
        <f t="shared" si="3"/>
        <v>4321</v>
      </c>
    </row>
    <row r="221" spans="1:7">
      <c r="A221" s="3">
        <v>12</v>
      </c>
      <c r="B221" s="3">
        <v>63</v>
      </c>
      <c r="C221" s="1">
        <v>168</v>
      </c>
      <c r="D221" s="1">
        <v>723</v>
      </c>
      <c r="E221" s="1">
        <v>1865</v>
      </c>
      <c r="F221" s="1">
        <v>932</v>
      </c>
      <c r="G221" s="1">
        <f t="shared" si="3"/>
        <v>3688</v>
      </c>
    </row>
    <row r="222" spans="1:7">
      <c r="A222" s="3">
        <v>13</v>
      </c>
      <c r="B222" s="3">
        <v>25</v>
      </c>
      <c r="C222" s="1">
        <v>393</v>
      </c>
      <c r="D222" s="1">
        <v>1221</v>
      </c>
      <c r="E222" s="1">
        <v>7306</v>
      </c>
      <c r="F222" s="1">
        <v>20217</v>
      </c>
      <c r="G222" s="1">
        <f t="shared" si="3"/>
        <v>29137</v>
      </c>
    </row>
    <row r="223" spans="1:7">
      <c r="A223" s="3">
        <v>13</v>
      </c>
      <c r="B223" s="3">
        <v>27</v>
      </c>
      <c r="C223" s="1">
        <v>400</v>
      </c>
      <c r="D223" s="1">
        <v>1180</v>
      </c>
      <c r="E223" s="1">
        <v>7429</v>
      </c>
      <c r="F223" s="1">
        <v>19542</v>
      </c>
      <c r="G223" s="1">
        <f t="shared" si="3"/>
        <v>28551</v>
      </c>
    </row>
    <row r="224" spans="1:7">
      <c r="A224" s="3">
        <v>13</v>
      </c>
      <c r="B224" s="3">
        <v>29</v>
      </c>
      <c r="C224" s="1">
        <v>411</v>
      </c>
      <c r="D224" s="1">
        <v>1266</v>
      </c>
      <c r="E224" s="1">
        <v>7849</v>
      </c>
      <c r="F224" s="1">
        <v>19026</v>
      </c>
      <c r="G224" s="1">
        <f t="shared" si="3"/>
        <v>28552</v>
      </c>
    </row>
    <row r="225" spans="1:7">
      <c r="A225" s="3">
        <v>13</v>
      </c>
      <c r="B225" s="3">
        <v>31</v>
      </c>
      <c r="C225" s="1">
        <v>443</v>
      </c>
      <c r="D225" s="1">
        <v>1318</v>
      </c>
      <c r="E225" s="1">
        <v>8044</v>
      </c>
      <c r="F225" s="1">
        <v>18072</v>
      </c>
      <c r="G225" s="1">
        <f t="shared" si="3"/>
        <v>27877</v>
      </c>
    </row>
    <row r="226" spans="1:7">
      <c r="A226" s="3">
        <v>13</v>
      </c>
      <c r="B226" s="3">
        <v>33</v>
      </c>
      <c r="C226" s="1">
        <v>448</v>
      </c>
      <c r="D226" s="1">
        <v>1330</v>
      </c>
      <c r="E226" s="1">
        <v>7956</v>
      </c>
      <c r="F226" s="1">
        <v>16689</v>
      </c>
      <c r="G226" s="1">
        <f t="shared" si="3"/>
        <v>26423</v>
      </c>
    </row>
    <row r="227" spans="1:7">
      <c r="A227" s="3">
        <v>13</v>
      </c>
      <c r="B227" s="3">
        <v>35</v>
      </c>
      <c r="C227" s="1">
        <v>484</v>
      </c>
      <c r="D227" s="1">
        <v>1400</v>
      </c>
      <c r="E227" s="1">
        <v>7932</v>
      </c>
      <c r="F227" s="1">
        <v>14329</v>
      </c>
      <c r="G227" s="1">
        <f t="shared" si="3"/>
        <v>24145</v>
      </c>
    </row>
    <row r="228" spans="1:7">
      <c r="A228" s="3">
        <v>13</v>
      </c>
      <c r="B228" s="3">
        <v>37</v>
      </c>
      <c r="C228" s="1">
        <v>539</v>
      </c>
      <c r="D228" s="1">
        <v>1428</v>
      </c>
      <c r="E228" s="1">
        <v>7691</v>
      </c>
      <c r="F228" s="1">
        <v>11964</v>
      </c>
      <c r="G228" s="1">
        <f t="shared" si="3"/>
        <v>21622</v>
      </c>
    </row>
    <row r="229" spans="1:7">
      <c r="A229" s="3">
        <v>13</v>
      </c>
      <c r="B229" s="3">
        <v>39</v>
      </c>
      <c r="C229" s="1">
        <v>583</v>
      </c>
      <c r="D229" s="1">
        <v>1493</v>
      </c>
      <c r="E229" s="1">
        <v>7130</v>
      </c>
      <c r="F229" s="1">
        <v>10235</v>
      </c>
      <c r="G229" s="1">
        <f t="shared" si="3"/>
        <v>19441</v>
      </c>
    </row>
    <row r="230" spans="1:7">
      <c r="A230" s="3">
        <v>13</v>
      </c>
      <c r="B230" s="3">
        <v>41</v>
      </c>
      <c r="C230" s="1">
        <v>591</v>
      </c>
      <c r="D230" s="1">
        <v>1519</v>
      </c>
      <c r="E230" s="1">
        <v>6708</v>
      </c>
      <c r="F230" s="1">
        <v>8120</v>
      </c>
      <c r="G230" s="1">
        <f t="shared" si="3"/>
        <v>16938</v>
      </c>
    </row>
    <row r="231" spans="1:7">
      <c r="A231" s="3">
        <v>13</v>
      </c>
      <c r="B231" s="3">
        <v>43</v>
      </c>
      <c r="C231" s="1">
        <v>593</v>
      </c>
      <c r="D231" s="1">
        <v>1527</v>
      </c>
      <c r="E231" s="1">
        <v>6217</v>
      </c>
      <c r="F231" s="1">
        <v>6452</v>
      </c>
      <c r="G231" s="1">
        <f t="shared" si="3"/>
        <v>14789</v>
      </c>
    </row>
    <row r="232" spans="1:7">
      <c r="A232" s="3">
        <v>13</v>
      </c>
      <c r="B232" s="3">
        <v>45</v>
      </c>
      <c r="C232" s="1">
        <v>539</v>
      </c>
      <c r="D232" s="1">
        <v>1473</v>
      </c>
      <c r="E232" s="1">
        <v>5738</v>
      </c>
      <c r="F232" s="1">
        <v>5630</v>
      </c>
      <c r="G232" s="1">
        <f t="shared" si="3"/>
        <v>13380</v>
      </c>
    </row>
    <row r="233" spans="1:7">
      <c r="A233" s="3">
        <v>13</v>
      </c>
      <c r="B233" s="3">
        <v>47</v>
      </c>
      <c r="C233" s="1">
        <v>497</v>
      </c>
      <c r="D233" s="1">
        <v>1504</v>
      </c>
      <c r="E233" s="1">
        <v>5184</v>
      </c>
      <c r="F233" s="1">
        <v>4448</v>
      </c>
      <c r="G233" s="1">
        <f t="shared" si="3"/>
        <v>11633</v>
      </c>
    </row>
    <row r="234" spans="1:7">
      <c r="A234" s="3">
        <v>13</v>
      </c>
      <c r="B234" s="3">
        <v>49</v>
      </c>
      <c r="C234" s="1">
        <v>483</v>
      </c>
      <c r="D234" s="1">
        <v>1444</v>
      </c>
      <c r="E234" s="1">
        <v>4612</v>
      </c>
      <c r="F234" s="1">
        <v>3468</v>
      </c>
      <c r="G234" s="1">
        <f t="shared" si="3"/>
        <v>10007</v>
      </c>
    </row>
    <row r="235" spans="1:7">
      <c r="A235" s="3">
        <v>13</v>
      </c>
      <c r="B235" s="3">
        <v>51</v>
      </c>
      <c r="C235" s="1">
        <v>434</v>
      </c>
      <c r="D235" s="1">
        <v>1339</v>
      </c>
      <c r="E235" s="1">
        <v>4145</v>
      </c>
      <c r="F235" s="1">
        <v>3171</v>
      </c>
      <c r="G235" s="1">
        <f t="shared" si="3"/>
        <v>9089</v>
      </c>
    </row>
    <row r="236" spans="1:7">
      <c r="A236" s="3">
        <v>13</v>
      </c>
      <c r="B236" s="3">
        <v>53</v>
      </c>
      <c r="C236" s="1">
        <v>385</v>
      </c>
      <c r="D236" s="1">
        <v>1309</v>
      </c>
      <c r="E236" s="1">
        <v>3560</v>
      </c>
      <c r="F236" s="1">
        <v>2353</v>
      </c>
      <c r="G236" s="1">
        <f t="shared" si="3"/>
        <v>7607</v>
      </c>
    </row>
    <row r="237" spans="1:7">
      <c r="A237" s="3">
        <v>13</v>
      </c>
      <c r="B237" s="3">
        <v>55</v>
      </c>
      <c r="C237" s="1">
        <v>358</v>
      </c>
      <c r="D237" s="1">
        <v>1191</v>
      </c>
      <c r="E237" s="1">
        <v>3010</v>
      </c>
      <c r="F237" s="1">
        <v>1794</v>
      </c>
      <c r="G237" s="1">
        <f t="shared" si="3"/>
        <v>6353</v>
      </c>
    </row>
    <row r="238" spans="1:7">
      <c r="A238" s="3">
        <v>13</v>
      </c>
      <c r="B238" s="3">
        <v>57</v>
      </c>
      <c r="C238" s="1">
        <v>304</v>
      </c>
      <c r="D238" s="1">
        <v>1024</v>
      </c>
      <c r="E238" s="1">
        <v>2692</v>
      </c>
      <c r="F238" s="1">
        <v>1495</v>
      </c>
      <c r="G238" s="1">
        <f t="shared" si="3"/>
        <v>5515</v>
      </c>
    </row>
    <row r="239" spans="1:7">
      <c r="A239" s="3">
        <v>13</v>
      </c>
      <c r="B239" s="3">
        <v>59</v>
      </c>
      <c r="C239" s="1">
        <v>241</v>
      </c>
      <c r="D239" s="1">
        <v>941</v>
      </c>
      <c r="E239" s="1">
        <v>2295</v>
      </c>
      <c r="F239" s="1">
        <v>1151</v>
      </c>
      <c r="G239" s="1">
        <f t="shared" si="3"/>
        <v>4628</v>
      </c>
    </row>
    <row r="240" spans="1:7">
      <c r="A240" s="3">
        <v>13</v>
      </c>
      <c r="B240" s="3">
        <v>61</v>
      </c>
      <c r="C240" s="1">
        <v>206</v>
      </c>
      <c r="D240" s="1">
        <v>799</v>
      </c>
      <c r="E240" s="1">
        <v>1943</v>
      </c>
      <c r="F240" s="1">
        <v>916</v>
      </c>
      <c r="G240" s="1">
        <f t="shared" si="3"/>
        <v>3864</v>
      </c>
    </row>
    <row r="241" spans="1:7">
      <c r="A241" s="3">
        <v>13</v>
      </c>
      <c r="B241" s="3">
        <v>63</v>
      </c>
      <c r="C241" s="1">
        <v>148</v>
      </c>
      <c r="D241" s="1">
        <v>651</v>
      </c>
      <c r="E241" s="1">
        <v>1655</v>
      </c>
      <c r="F241" s="1">
        <v>816</v>
      </c>
      <c r="G241" s="1">
        <f t="shared" si="3"/>
        <v>3270</v>
      </c>
    </row>
    <row r="242" spans="1:7">
      <c r="A242" s="3">
        <v>14</v>
      </c>
      <c r="B242" s="3">
        <v>25</v>
      </c>
      <c r="C242" s="1">
        <v>355</v>
      </c>
      <c r="D242" s="1">
        <v>1118</v>
      </c>
      <c r="E242" s="1">
        <v>6714</v>
      </c>
      <c r="F242" s="1">
        <v>18545</v>
      </c>
      <c r="G242" s="1">
        <f t="shared" si="3"/>
        <v>26732</v>
      </c>
    </row>
    <row r="243" spans="1:7">
      <c r="A243" s="3">
        <v>14</v>
      </c>
      <c r="B243" s="3">
        <v>27</v>
      </c>
      <c r="C243" s="1">
        <v>350</v>
      </c>
      <c r="D243" s="1">
        <v>1106</v>
      </c>
      <c r="E243" s="1">
        <v>6763</v>
      </c>
      <c r="F243" s="1">
        <v>18012</v>
      </c>
      <c r="G243" s="1">
        <f t="shared" si="3"/>
        <v>26231</v>
      </c>
    </row>
    <row r="244" spans="1:7">
      <c r="A244" s="3">
        <v>14</v>
      </c>
      <c r="B244" s="3">
        <v>29</v>
      </c>
      <c r="C244" s="1">
        <v>371</v>
      </c>
      <c r="D244" s="1">
        <v>1160</v>
      </c>
      <c r="E244" s="1">
        <v>7156</v>
      </c>
      <c r="F244" s="1">
        <v>17437</v>
      </c>
      <c r="G244" s="1">
        <f t="shared" si="3"/>
        <v>26124</v>
      </c>
    </row>
    <row r="245" spans="1:7">
      <c r="A245" s="3">
        <v>14</v>
      </c>
      <c r="B245" s="3">
        <v>31</v>
      </c>
      <c r="C245" s="1">
        <v>402</v>
      </c>
      <c r="D245" s="1">
        <v>1175</v>
      </c>
      <c r="E245" s="1">
        <v>7413</v>
      </c>
      <c r="F245" s="1">
        <v>16454</v>
      </c>
      <c r="G245" s="1">
        <f t="shared" si="3"/>
        <v>25444</v>
      </c>
    </row>
    <row r="246" spans="1:7">
      <c r="A246" s="3">
        <v>14</v>
      </c>
      <c r="B246" s="3">
        <v>33</v>
      </c>
      <c r="C246" s="1">
        <v>407</v>
      </c>
      <c r="D246" s="1">
        <v>1175</v>
      </c>
      <c r="E246" s="1">
        <v>7296</v>
      </c>
      <c r="F246" s="1">
        <v>15258</v>
      </c>
      <c r="G246" s="1">
        <f t="shared" si="3"/>
        <v>24136</v>
      </c>
    </row>
    <row r="247" spans="1:7">
      <c r="A247" s="3">
        <v>14</v>
      </c>
      <c r="B247" s="3">
        <v>35</v>
      </c>
      <c r="C247" s="1">
        <v>446</v>
      </c>
      <c r="D247" s="1">
        <v>1282</v>
      </c>
      <c r="E247" s="1">
        <v>7212</v>
      </c>
      <c r="F247" s="1">
        <v>13145</v>
      </c>
      <c r="G247" s="1">
        <f t="shared" si="3"/>
        <v>22085</v>
      </c>
    </row>
    <row r="248" spans="1:7">
      <c r="A248" s="3">
        <v>14</v>
      </c>
      <c r="B248" s="3">
        <v>37</v>
      </c>
      <c r="C248" s="1">
        <v>484</v>
      </c>
      <c r="D248" s="1">
        <v>1341</v>
      </c>
      <c r="E248" s="1">
        <v>7049</v>
      </c>
      <c r="F248" s="1">
        <v>10908</v>
      </c>
      <c r="G248" s="1">
        <f t="shared" si="3"/>
        <v>19782</v>
      </c>
    </row>
    <row r="249" spans="1:7">
      <c r="A249" s="3">
        <v>14</v>
      </c>
      <c r="B249" s="3">
        <v>39</v>
      </c>
      <c r="C249" s="1">
        <v>524</v>
      </c>
      <c r="D249" s="1">
        <v>1368</v>
      </c>
      <c r="E249" s="1">
        <v>6499</v>
      </c>
      <c r="F249" s="1">
        <v>9372</v>
      </c>
      <c r="G249" s="1">
        <f t="shared" si="3"/>
        <v>17763</v>
      </c>
    </row>
    <row r="250" spans="1:7">
      <c r="A250" s="3">
        <v>14</v>
      </c>
      <c r="B250" s="3">
        <v>41</v>
      </c>
      <c r="C250" s="1">
        <v>533</v>
      </c>
      <c r="D250" s="1">
        <v>1379</v>
      </c>
      <c r="E250" s="1">
        <v>6129</v>
      </c>
      <c r="F250" s="1">
        <v>7448</v>
      </c>
      <c r="G250" s="1">
        <f t="shared" si="3"/>
        <v>15489</v>
      </c>
    </row>
    <row r="251" spans="1:7">
      <c r="A251" s="3">
        <v>14</v>
      </c>
      <c r="B251" s="3">
        <v>43</v>
      </c>
      <c r="C251" s="1">
        <v>532</v>
      </c>
      <c r="D251" s="1">
        <v>1390</v>
      </c>
      <c r="E251" s="1">
        <v>5682</v>
      </c>
      <c r="F251" s="1">
        <v>5928</v>
      </c>
      <c r="G251" s="1">
        <f t="shared" si="3"/>
        <v>13532</v>
      </c>
    </row>
    <row r="252" spans="1:7">
      <c r="A252" s="3">
        <v>14</v>
      </c>
      <c r="B252" s="3">
        <v>45</v>
      </c>
      <c r="C252" s="1">
        <v>474</v>
      </c>
      <c r="D252" s="1">
        <v>1366</v>
      </c>
      <c r="E252" s="1">
        <v>5268</v>
      </c>
      <c r="F252" s="1">
        <v>5155</v>
      </c>
      <c r="G252" s="1">
        <f t="shared" si="3"/>
        <v>12263</v>
      </c>
    </row>
    <row r="253" spans="1:7">
      <c r="A253" s="3">
        <v>14</v>
      </c>
      <c r="B253" s="3">
        <v>47</v>
      </c>
      <c r="C253" s="1">
        <v>457</v>
      </c>
      <c r="D253" s="1">
        <v>1364</v>
      </c>
      <c r="E253" s="1">
        <v>4714</v>
      </c>
      <c r="F253" s="1">
        <v>4118</v>
      </c>
      <c r="G253" s="1">
        <f t="shared" si="3"/>
        <v>10653</v>
      </c>
    </row>
    <row r="254" spans="1:7">
      <c r="A254" s="3">
        <v>14</v>
      </c>
      <c r="B254" s="3">
        <v>49</v>
      </c>
      <c r="C254" s="1">
        <v>441</v>
      </c>
      <c r="D254" s="1">
        <v>1322</v>
      </c>
      <c r="E254" s="1">
        <v>4223</v>
      </c>
      <c r="F254" s="1">
        <v>3196</v>
      </c>
      <c r="G254" s="1">
        <f t="shared" si="3"/>
        <v>9182</v>
      </c>
    </row>
    <row r="255" spans="1:7">
      <c r="A255" s="3">
        <v>14</v>
      </c>
      <c r="B255" s="3">
        <v>51</v>
      </c>
      <c r="C255" s="1">
        <v>390</v>
      </c>
      <c r="D255" s="1">
        <v>1239</v>
      </c>
      <c r="E255" s="1">
        <v>3799</v>
      </c>
      <c r="F255" s="1">
        <v>2917</v>
      </c>
      <c r="G255" s="1">
        <f t="shared" si="3"/>
        <v>8345</v>
      </c>
    </row>
    <row r="256" spans="1:7">
      <c r="A256" s="3">
        <v>14</v>
      </c>
      <c r="B256" s="3">
        <v>53</v>
      </c>
      <c r="C256" s="1">
        <v>352</v>
      </c>
      <c r="D256" s="1">
        <v>1188</v>
      </c>
      <c r="E256" s="1">
        <v>3231</v>
      </c>
      <c r="F256" s="1">
        <v>2135</v>
      </c>
      <c r="G256" s="1">
        <f t="shared" si="3"/>
        <v>6906</v>
      </c>
    </row>
    <row r="257" spans="1:7">
      <c r="A257" s="3">
        <v>14</v>
      </c>
      <c r="B257" s="3">
        <v>55</v>
      </c>
      <c r="C257" s="1">
        <v>316</v>
      </c>
      <c r="D257" s="1">
        <v>1119</v>
      </c>
      <c r="E257" s="1">
        <v>2713</v>
      </c>
      <c r="F257" s="1">
        <v>1610</v>
      </c>
      <c r="G257" s="1">
        <f t="shared" si="3"/>
        <v>5758</v>
      </c>
    </row>
    <row r="258" spans="1:7">
      <c r="A258" s="3">
        <v>14</v>
      </c>
      <c r="B258" s="3">
        <v>57</v>
      </c>
      <c r="C258" s="1">
        <v>281</v>
      </c>
      <c r="D258" s="1">
        <v>936</v>
      </c>
      <c r="E258" s="1">
        <v>2430</v>
      </c>
      <c r="F258" s="1">
        <v>1378</v>
      </c>
      <c r="G258" s="1">
        <f t="shared" si="3"/>
        <v>5025</v>
      </c>
    </row>
    <row r="259" spans="1:7">
      <c r="A259" s="3">
        <v>14</v>
      </c>
      <c r="B259" s="3">
        <v>59</v>
      </c>
      <c r="C259" s="1">
        <v>235</v>
      </c>
      <c r="D259" s="1">
        <v>861</v>
      </c>
      <c r="E259" s="1">
        <v>2039</v>
      </c>
      <c r="F259" s="1">
        <v>1025</v>
      </c>
      <c r="G259" s="1">
        <f t="shared" ref="G259:G322" si="4">SUM(C259:F259)</f>
        <v>4160</v>
      </c>
    </row>
    <row r="260" spans="1:7">
      <c r="A260" s="3">
        <v>14</v>
      </c>
      <c r="B260" s="3">
        <v>61</v>
      </c>
      <c r="C260" s="1">
        <v>189</v>
      </c>
      <c r="D260" s="1">
        <v>737</v>
      </c>
      <c r="E260" s="1">
        <v>1734</v>
      </c>
      <c r="F260" s="1">
        <v>809</v>
      </c>
      <c r="G260" s="1">
        <f t="shared" si="4"/>
        <v>3469</v>
      </c>
    </row>
    <row r="261" spans="1:7">
      <c r="A261" s="3">
        <v>14</v>
      </c>
      <c r="B261" s="3">
        <v>63</v>
      </c>
      <c r="C261" s="1">
        <v>132</v>
      </c>
      <c r="D261" s="1">
        <v>604</v>
      </c>
      <c r="E261" s="1">
        <v>1474</v>
      </c>
      <c r="F261" s="1">
        <v>716</v>
      </c>
      <c r="G261" s="1">
        <f t="shared" si="4"/>
        <v>2926</v>
      </c>
    </row>
    <row r="262" spans="1:7">
      <c r="A262" s="3">
        <v>15</v>
      </c>
      <c r="B262" s="3">
        <v>25</v>
      </c>
      <c r="C262" s="1">
        <v>313</v>
      </c>
      <c r="D262" s="1">
        <v>1039</v>
      </c>
      <c r="E262" s="1">
        <v>6182</v>
      </c>
      <c r="F262" s="1">
        <v>17170</v>
      </c>
      <c r="G262" s="1">
        <f t="shared" si="4"/>
        <v>24704</v>
      </c>
    </row>
    <row r="263" spans="1:7">
      <c r="A263" s="3">
        <v>15</v>
      </c>
      <c r="B263" s="3">
        <v>27</v>
      </c>
      <c r="C263" s="1">
        <v>317</v>
      </c>
      <c r="D263" s="1">
        <v>1011</v>
      </c>
      <c r="E263" s="1">
        <v>6267</v>
      </c>
      <c r="F263" s="1">
        <v>16527</v>
      </c>
      <c r="G263" s="1">
        <f t="shared" si="4"/>
        <v>24122</v>
      </c>
    </row>
    <row r="264" spans="1:7">
      <c r="A264" s="3">
        <v>15</v>
      </c>
      <c r="B264" s="3">
        <v>29</v>
      </c>
      <c r="C264" s="1">
        <v>345</v>
      </c>
      <c r="D264" s="1">
        <v>1054</v>
      </c>
      <c r="E264" s="1">
        <v>6618</v>
      </c>
      <c r="F264" s="1">
        <v>16029</v>
      </c>
      <c r="G264" s="1">
        <f t="shared" si="4"/>
        <v>24046</v>
      </c>
    </row>
    <row r="265" spans="1:7">
      <c r="A265" s="3">
        <v>15</v>
      </c>
      <c r="B265" s="3">
        <v>31</v>
      </c>
      <c r="C265" s="1">
        <v>360</v>
      </c>
      <c r="D265" s="1">
        <v>1074</v>
      </c>
      <c r="E265" s="1">
        <v>6808</v>
      </c>
      <c r="F265" s="1">
        <v>15238</v>
      </c>
      <c r="G265" s="1">
        <f t="shared" si="4"/>
        <v>23480</v>
      </c>
    </row>
    <row r="266" spans="1:7">
      <c r="A266" s="3">
        <v>15</v>
      </c>
      <c r="B266" s="3">
        <v>33</v>
      </c>
      <c r="C266" s="1">
        <v>357</v>
      </c>
      <c r="D266" s="1">
        <v>1125</v>
      </c>
      <c r="E266" s="1">
        <v>6664</v>
      </c>
      <c r="F266" s="1">
        <v>14114</v>
      </c>
      <c r="G266" s="1">
        <f t="shared" si="4"/>
        <v>22260</v>
      </c>
    </row>
    <row r="267" spans="1:7">
      <c r="A267" s="3">
        <v>15</v>
      </c>
      <c r="B267" s="3">
        <v>35</v>
      </c>
      <c r="C267" s="1">
        <v>394</v>
      </c>
      <c r="D267" s="1">
        <v>1217</v>
      </c>
      <c r="E267" s="1">
        <v>6637</v>
      </c>
      <c r="F267" s="1">
        <v>12140</v>
      </c>
      <c r="G267" s="1">
        <f t="shared" si="4"/>
        <v>20388</v>
      </c>
    </row>
    <row r="268" spans="1:7">
      <c r="A268" s="3">
        <v>15</v>
      </c>
      <c r="B268" s="3">
        <v>37</v>
      </c>
      <c r="C268" s="1">
        <v>439</v>
      </c>
      <c r="D268" s="1">
        <v>1220</v>
      </c>
      <c r="E268" s="1">
        <v>6491</v>
      </c>
      <c r="F268" s="1">
        <v>10060</v>
      </c>
      <c r="G268" s="1">
        <f t="shared" si="4"/>
        <v>18210</v>
      </c>
    </row>
    <row r="269" spans="1:7">
      <c r="A269" s="3">
        <v>15</v>
      </c>
      <c r="B269" s="3">
        <v>39</v>
      </c>
      <c r="C269" s="1">
        <v>471</v>
      </c>
      <c r="D269" s="1">
        <v>1260</v>
      </c>
      <c r="E269" s="1">
        <v>5986</v>
      </c>
      <c r="F269" s="1">
        <v>8672</v>
      </c>
      <c r="G269" s="1">
        <f t="shared" si="4"/>
        <v>16389</v>
      </c>
    </row>
    <row r="270" spans="1:7">
      <c r="A270" s="3">
        <v>15</v>
      </c>
      <c r="B270" s="3">
        <v>41</v>
      </c>
      <c r="C270" s="1">
        <v>479</v>
      </c>
      <c r="D270" s="1">
        <v>1273</v>
      </c>
      <c r="E270" s="1">
        <v>5647</v>
      </c>
      <c r="F270" s="1">
        <v>6910</v>
      </c>
      <c r="G270" s="1">
        <f t="shared" si="4"/>
        <v>14309</v>
      </c>
    </row>
    <row r="271" spans="1:7">
      <c r="A271" s="3">
        <v>15</v>
      </c>
      <c r="B271" s="3">
        <v>43</v>
      </c>
      <c r="C271" s="1">
        <v>462</v>
      </c>
      <c r="D271" s="1">
        <v>1313</v>
      </c>
      <c r="E271" s="1">
        <v>5259</v>
      </c>
      <c r="F271" s="1">
        <v>5439</v>
      </c>
      <c r="G271" s="1">
        <f t="shared" si="4"/>
        <v>12473</v>
      </c>
    </row>
    <row r="272" spans="1:7">
      <c r="A272" s="3">
        <v>15</v>
      </c>
      <c r="B272" s="3">
        <v>45</v>
      </c>
      <c r="C272" s="1">
        <v>430</v>
      </c>
      <c r="D272" s="1">
        <v>1258</v>
      </c>
      <c r="E272" s="1">
        <v>4800</v>
      </c>
      <c r="F272" s="1">
        <v>4834</v>
      </c>
      <c r="G272" s="1">
        <f t="shared" si="4"/>
        <v>11322</v>
      </c>
    </row>
    <row r="273" spans="1:7">
      <c r="A273" s="3">
        <v>15</v>
      </c>
      <c r="B273" s="3">
        <v>47</v>
      </c>
      <c r="C273" s="1">
        <v>417</v>
      </c>
      <c r="D273" s="1">
        <v>1278</v>
      </c>
      <c r="E273" s="1">
        <v>4322</v>
      </c>
      <c r="F273" s="1">
        <v>3778</v>
      </c>
      <c r="G273" s="1">
        <f t="shared" si="4"/>
        <v>9795</v>
      </c>
    </row>
    <row r="274" spans="1:7">
      <c r="A274" s="3">
        <v>15</v>
      </c>
      <c r="B274" s="3">
        <v>49</v>
      </c>
      <c r="C274" s="1">
        <v>414</v>
      </c>
      <c r="D274" s="1">
        <v>1205</v>
      </c>
      <c r="E274" s="1">
        <v>3879</v>
      </c>
      <c r="F274" s="1">
        <v>2951</v>
      </c>
      <c r="G274" s="1">
        <f t="shared" si="4"/>
        <v>8449</v>
      </c>
    </row>
    <row r="275" spans="1:7">
      <c r="A275" s="3">
        <v>15</v>
      </c>
      <c r="B275" s="3">
        <v>51</v>
      </c>
      <c r="C275" s="1">
        <v>364</v>
      </c>
      <c r="D275" s="1">
        <v>1141</v>
      </c>
      <c r="E275" s="1">
        <v>3439</v>
      </c>
      <c r="F275" s="1">
        <v>2640</v>
      </c>
      <c r="G275" s="1">
        <f t="shared" si="4"/>
        <v>7584</v>
      </c>
    </row>
    <row r="276" spans="1:7">
      <c r="A276" s="3">
        <v>15</v>
      </c>
      <c r="B276" s="3">
        <v>53</v>
      </c>
      <c r="C276" s="1">
        <v>329</v>
      </c>
      <c r="D276" s="1">
        <v>1090</v>
      </c>
      <c r="E276" s="1">
        <v>2948</v>
      </c>
      <c r="F276" s="1">
        <v>1921</v>
      </c>
      <c r="G276" s="1">
        <f t="shared" si="4"/>
        <v>6288</v>
      </c>
    </row>
    <row r="277" spans="1:7">
      <c r="A277" s="3">
        <v>15</v>
      </c>
      <c r="B277" s="3">
        <v>55</v>
      </c>
      <c r="C277" s="1">
        <v>298</v>
      </c>
      <c r="D277" s="1">
        <v>1034</v>
      </c>
      <c r="E277" s="1">
        <v>2440</v>
      </c>
      <c r="F277" s="1">
        <v>1432</v>
      </c>
      <c r="G277" s="1">
        <f t="shared" si="4"/>
        <v>5204</v>
      </c>
    </row>
    <row r="278" spans="1:7">
      <c r="A278" s="3">
        <v>15</v>
      </c>
      <c r="B278" s="3">
        <v>57</v>
      </c>
      <c r="C278" s="1">
        <v>250</v>
      </c>
      <c r="D278" s="1">
        <v>865</v>
      </c>
      <c r="E278" s="1">
        <v>2249</v>
      </c>
      <c r="F278" s="1">
        <v>1245</v>
      </c>
      <c r="G278" s="1">
        <f t="shared" si="4"/>
        <v>4609</v>
      </c>
    </row>
    <row r="279" spans="1:7">
      <c r="A279" s="3">
        <v>15</v>
      </c>
      <c r="B279" s="3">
        <v>59</v>
      </c>
      <c r="C279" s="1">
        <v>217</v>
      </c>
      <c r="D279" s="1">
        <v>780</v>
      </c>
      <c r="E279" s="1">
        <v>1860</v>
      </c>
      <c r="F279" s="1">
        <v>904</v>
      </c>
      <c r="G279" s="1">
        <f t="shared" si="4"/>
        <v>3761</v>
      </c>
    </row>
    <row r="280" spans="1:7">
      <c r="A280" s="3">
        <v>15</v>
      </c>
      <c r="B280" s="3">
        <v>61</v>
      </c>
      <c r="C280" s="1">
        <v>178</v>
      </c>
      <c r="D280" s="1">
        <v>666</v>
      </c>
      <c r="E280" s="1">
        <v>1597</v>
      </c>
      <c r="F280" s="1">
        <v>732</v>
      </c>
      <c r="G280" s="1">
        <f t="shared" si="4"/>
        <v>3173</v>
      </c>
    </row>
    <row r="281" spans="1:7">
      <c r="A281" s="3">
        <v>15</v>
      </c>
      <c r="B281" s="3">
        <v>63</v>
      </c>
      <c r="C281" s="1">
        <v>125</v>
      </c>
      <c r="D281" s="1">
        <v>550</v>
      </c>
      <c r="E281" s="1">
        <v>1336</v>
      </c>
      <c r="F281" s="1">
        <v>633</v>
      </c>
      <c r="G281" s="1">
        <f t="shared" si="4"/>
        <v>2644</v>
      </c>
    </row>
    <row r="282" spans="1:7">
      <c r="A282" s="3">
        <v>16</v>
      </c>
      <c r="B282" s="3">
        <v>25</v>
      </c>
      <c r="C282" s="1">
        <v>290</v>
      </c>
      <c r="D282" s="1">
        <v>930</v>
      </c>
      <c r="E282" s="1">
        <v>5752</v>
      </c>
      <c r="F282" s="1">
        <v>15874</v>
      </c>
      <c r="G282" s="1">
        <f t="shared" si="4"/>
        <v>22846</v>
      </c>
    </row>
    <row r="283" spans="1:7">
      <c r="A283" s="3">
        <v>16</v>
      </c>
      <c r="B283" s="3">
        <v>27</v>
      </c>
      <c r="C283" s="1">
        <v>292</v>
      </c>
      <c r="D283" s="1">
        <v>920</v>
      </c>
      <c r="E283" s="1">
        <v>5787</v>
      </c>
      <c r="F283" s="1">
        <v>15318</v>
      </c>
      <c r="G283" s="1">
        <f t="shared" si="4"/>
        <v>22317</v>
      </c>
    </row>
    <row r="284" spans="1:7">
      <c r="A284" s="3">
        <v>16</v>
      </c>
      <c r="B284" s="3">
        <v>29</v>
      </c>
      <c r="C284" s="1">
        <v>300</v>
      </c>
      <c r="D284" s="1">
        <v>977</v>
      </c>
      <c r="E284" s="1">
        <v>6126</v>
      </c>
      <c r="F284" s="1">
        <v>14855</v>
      </c>
      <c r="G284" s="1">
        <f t="shared" si="4"/>
        <v>22258</v>
      </c>
    </row>
    <row r="285" spans="1:7">
      <c r="A285" s="3">
        <v>16</v>
      </c>
      <c r="B285" s="3">
        <v>31</v>
      </c>
      <c r="C285" s="1">
        <v>323</v>
      </c>
      <c r="D285" s="1">
        <v>1021</v>
      </c>
      <c r="E285" s="1">
        <v>6229</v>
      </c>
      <c r="F285" s="1">
        <v>14164</v>
      </c>
      <c r="G285" s="1">
        <f t="shared" si="4"/>
        <v>21737</v>
      </c>
    </row>
    <row r="286" spans="1:7">
      <c r="A286" s="3">
        <v>16</v>
      </c>
      <c r="B286" s="3">
        <v>33</v>
      </c>
      <c r="C286" s="1">
        <v>325</v>
      </c>
      <c r="D286" s="1">
        <v>1057</v>
      </c>
      <c r="E286" s="1">
        <v>6159</v>
      </c>
      <c r="F286" s="1">
        <v>13014</v>
      </c>
      <c r="G286" s="1">
        <f t="shared" si="4"/>
        <v>20555</v>
      </c>
    </row>
    <row r="287" spans="1:7">
      <c r="A287" s="3">
        <v>16</v>
      </c>
      <c r="B287" s="3">
        <v>35</v>
      </c>
      <c r="C287" s="1">
        <v>354</v>
      </c>
      <c r="D287" s="1">
        <v>1124</v>
      </c>
      <c r="E287" s="1">
        <v>6110</v>
      </c>
      <c r="F287" s="1">
        <v>11276</v>
      </c>
      <c r="G287" s="1">
        <f t="shared" si="4"/>
        <v>18864</v>
      </c>
    </row>
    <row r="288" spans="1:7">
      <c r="A288" s="3">
        <v>16</v>
      </c>
      <c r="B288" s="3">
        <v>37</v>
      </c>
      <c r="C288" s="1">
        <v>394</v>
      </c>
      <c r="D288" s="1">
        <v>1142</v>
      </c>
      <c r="E288" s="1">
        <v>5991</v>
      </c>
      <c r="F288" s="1">
        <v>9403</v>
      </c>
      <c r="G288" s="1">
        <f t="shared" si="4"/>
        <v>16930</v>
      </c>
    </row>
    <row r="289" spans="1:7">
      <c r="A289" s="3">
        <v>16</v>
      </c>
      <c r="B289" s="3">
        <v>39</v>
      </c>
      <c r="C289" s="1">
        <v>436</v>
      </c>
      <c r="D289" s="1">
        <v>1155</v>
      </c>
      <c r="E289" s="1">
        <v>5499</v>
      </c>
      <c r="F289" s="1">
        <v>8087</v>
      </c>
      <c r="G289" s="1">
        <f t="shared" si="4"/>
        <v>15177</v>
      </c>
    </row>
    <row r="290" spans="1:7">
      <c r="A290" s="3">
        <v>16</v>
      </c>
      <c r="B290" s="3">
        <v>41</v>
      </c>
      <c r="C290" s="1">
        <v>433</v>
      </c>
      <c r="D290" s="1">
        <v>1204</v>
      </c>
      <c r="E290" s="1">
        <v>5271</v>
      </c>
      <c r="F290" s="1">
        <v>6362</v>
      </c>
      <c r="G290" s="1">
        <f t="shared" si="4"/>
        <v>13270</v>
      </c>
    </row>
    <row r="291" spans="1:7">
      <c r="A291" s="3">
        <v>16</v>
      </c>
      <c r="B291" s="3">
        <v>43</v>
      </c>
      <c r="C291" s="1">
        <v>423</v>
      </c>
      <c r="D291" s="1">
        <v>1222</v>
      </c>
      <c r="E291" s="1">
        <v>4818</v>
      </c>
      <c r="F291" s="1">
        <v>5135</v>
      </c>
      <c r="G291" s="1">
        <f t="shared" si="4"/>
        <v>11598</v>
      </c>
    </row>
    <row r="292" spans="1:7">
      <c r="A292" s="3">
        <v>16</v>
      </c>
      <c r="B292" s="3">
        <v>45</v>
      </c>
      <c r="C292" s="1">
        <v>398</v>
      </c>
      <c r="D292" s="1">
        <v>1176</v>
      </c>
      <c r="E292" s="1">
        <v>4449</v>
      </c>
      <c r="F292" s="1">
        <v>4477</v>
      </c>
      <c r="G292" s="1">
        <f t="shared" si="4"/>
        <v>10500</v>
      </c>
    </row>
    <row r="293" spans="1:7">
      <c r="A293" s="3">
        <v>16</v>
      </c>
      <c r="B293" s="3">
        <v>47</v>
      </c>
      <c r="C293" s="1">
        <v>383</v>
      </c>
      <c r="D293" s="1">
        <v>1177</v>
      </c>
      <c r="E293" s="1">
        <v>4010</v>
      </c>
      <c r="F293" s="1">
        <v>3529</v>
      </c>
      <c r="G293" s="1">
        <f t="shared" si="4"/>
        <v>9099</v>
      </c>
    </row>
    <row r="294" spans="1:7">
      <c r="A294" s="3">
        <v>16</v>
      </c>
      <c r="B294" s="3">
        <v>49</v>
      </c>
      <c r="C294" s="1">
        <v>380</v>
      </c>
      <c r="D294" s="1">
        <v>1135</v>
      </c>
      <c r="E294" s="1">
        <v>3571</v>
      </c>
      <c r="F294" s="1">
        <v>2714</v>
      </c>
      <c r="G294" s="1">
        <f t="shared" si="4"/>
        <v>7800</v>
      </c>
    </row>
    <row r="295" spans="1:7">
      <c r="A295" s="3">
        <v>16</v>
      </c>
      <c r="B295" s="3">
        <v>51</v>
      </c>
      <c r="C295" s="1">
        <v>342</v>
      </c>
      <c r="D295" s="1">
        <v>1049</v>
      </c>
      <c r="E295" s="1">
        <v>3149</v>
      </c>
      <c r="F295" s="1">
        <v>2435</v>
      </c>
      <c r="G295" s="1">
        <f t="shared" si="4"/>
        <v>6975</v>
      </c>
    </row>
    <row r="296" spans="1:7">
      <c r="A296" s="3">
        <v>16</v>
      </c>
      <c r="B296" s="3">
        <v>53</v>
      </c>
      <c r="C296" s="1">
        <v>292</v>
      </c>
      <c r="D296" s="1">
        <v>1014</v>
      </c>
      <c r="E296" s="1">
        <v>2730</v>
      </c>
      <c r="F296" s="1">
        <v>1725</v>
      </c>
      <c r="G296" s="1">
        <f t="shared" si="4"/>
        <v>5761</v>
      </c>
    </row>
    <row r="297" spans="1:7">
      <c r="A297" s="3">
        <v>16</v>
      </c>
      <c r="B297" s="3">
        <v>55</v>
      </c>
      <c r="C297" s="1">
        <v>270</v>
      </c>
      <c r="D297" s="1">
        <v>942</v>
      </c>
      <c r="E297" s="1">
        <v>2271</v>
      </c>
      <c r="F297" s="1">
        <v>1323</v>
      </c>
      <c r="G297" s="1">
        <f t="shared" si="4"/>
        <v>4806</v>
      </c>
    </row>
    <row r="298" spans="1:7">
      <c r="A298" s="3">
        <v>16</v>
      </c>
      <c r="B298" s="3">
        <v>57</v>
      </c>
      <c r="C298" s="1">
        <v>240</v>
      </c>
      <c r="D298" s="1">
        <v>794</v>
      </c>
      <c r="E298" s="1">
        <v>2053</v>
      </c>
      <c r="F298" s="1">
        <v>1125</v>
      </c>
      <c r="G298" s="1">
        <f t="shared" si="4"/>
        <v>4212</v>
      </c>
    </row>
    <row r="299" spans="1:7">
      <c r="A299" s="3">
        <v>16</v>
      </c>
      <c r="B299" s="3">
        <v>59</v>
      </c>
      <c r="C299" s="1">
        <v>206</v>
      </c>
      <c r="D299" s="1">
        <v>728</v>
      </c>
      <c r="E299" s="1">
        <v>1699</v>
      </c>
      <c r="F299" s="1">
        <v>846</v>
      </c>
      <c r="G299" s="1">
        <f t="shared" si="4"/>
        <v>3479</v>
      </c>
    </row>
    <row r="300" spans="1:7">
      <c r="A300" s="3">
        <v>16</v>
      </c>
      <c r="B300" s="3">
        <v>61</v>
      </c>
      <c r="C300" s="1">
        <v>168</v>
      </c>
      <c r="D300" s="1">
        <v>612</v>
      </c>
      <c r="E300" s="1">
        <v>1466</v>
      </c>
      <c r="F300" s="1">
        <v>659</v>
      </c>
      <c r="G300" s="1">
        <f t="shared" si="4"/>
        <v>2905</v>
      </c>
    </row>
    <row r="301" spans="1:7">
      <c r="A301" s="3">
        <v>16</v>
      </c>
      <c r="B301" s="3">
        <v>63</v>
      </c>
      <c r="C301" s="1">
        <v>120</v>
      </c>
      <c r="D301" s="1">
        <v>499</v>
      </c>
      <c r="E301" s="1">
        <v>1228</v>
      </c>
      <c r="F301" s="1">
        <v>575</v>
      </c>
      <c r="G301" s="1">
        <f t="shared" si="4"/>
        <v>2422</v>
      </c>
    </row>
    <row r="302" spans="1:7">
      <c r="A302" s="3">
        <v>17</v>
      </c>
      <c r="B302" s="3">
        <v>25</v>
      </c>
      <c r="C302" s="1">
        <v>268</v>
      </c>
      <c r="D302" s="1">
        <v>878</v>
      </c>
      <c r="E302" s="1">
        <v>5277</v>
      </c>
      <c r="F302" s="1">
        <v>14808</v>
      </c>
      <c r="G302" s="1">
        <f t="shared" si="4"/>
        <v>21231</v>
      </c>
    </row>
    <row r="303" spans="1:7">
      <c r="A303" s="3">
        <v>17</v>
      </c>
      <c r="B303" s="3">
        <v>27</v>
      </c>
      <c r="C303" s="1">
        <v>257</v>
      </c>
      <c r="D303" s="1">
        <v>889</v>
      </c>
      <c r="E303" s="1">
        <v>5303</v>
      </c>
      <c r="F303" s="1">
        <v>14313</v>
      </c>
      <c r="G303" s="1">
        <f t="shared" si="4"/>
        <v>20762</v>
      </c>
    </row>
    <row r="304" spans="1:7">
      <c r="A304" s="3">
        <v>17</v>
      </c>
      <c r="B304" s="3">
        <v>29</v>
      </c>
      <c r="C304" s="1">
        <v>274</v>
      </c>
      <c r="D304" s="1">
        <v>907</v>
      </c>
      <c r="E304" s="1">
        <v>5639</v>
      </c>
      <c r="F304" s="1">
        <v>13867</v>
      </c>
      <c r="G304" s="1">
        <f t="shared" si="4"/>
        <v>20687</v>
      </c>
    </row>
    <row r="305" spans="1:7">
      <c r="A305" s="3">
        <v>17</v>
      </c>
      <c r="B305" s="3">
        <v>31</v>
      </c>
      <c r="C305" s="1">
        <v>299</v>
      </c>
      <c r="D305" s="1">
        <v>951</v>
      </c>
      <c r="E305" s="1">
        <v>5806</v>
      </c>
      <c r="F305" s="1">
        <v>13185</v>
      </c>
      <c r="G305" s="1">
        <f t="shared" si="4"/>
        <v>20241</v>
      </c>
    </row>
    <row r="306" spans="1:7">
      <c r="A306" s="3">
        <v>17</v>
      </c>
      <c r="B306" s="3">
        <v>33</v>
      </c>
      <c r="C306" s="1">
        <v>301</v>
      </c>
      <c r="D306" s="1">
        <v>975</v>
      </c>
      <c r="E306" s="1">
        <v>5680</v>
      </c>
      <c r="F306" s="1">
        <v>12250</v>
      </c>
      <c r="G306" s="1">
        <f t="shared" si="4"/>
        <v>19206</v>
      </c>
    </row>
    <row r="307" spans="1:7">
      <c r="A307" s="3">
        <v>17</v>
      </c>
      <c r="B307" s="3">
        <v>35</v>
      </c>
      <c r="C307" s="1">
        <v>332</v>
      </c>
      <c r="D307" s="1">
        <v>1036</v>
      </c>
      <c r="E307" s="1">
        <v>5602</v>
      </c>
      <c r="F307" s="1">
        <v>10601</v>
      </c>
      <c r="G307" s="1">
        <f t="shared" si="4"/>
        <v>17571</v>
      </c>
    </row>
    <row r="308" spans="1:7">
      <c r="A308" s="3">
        <v>17</v>
      </c>
      <c r="B308" s="3">
        <v>37</v>
      </c>
      <c r="C308" s="1">
        <v>366</v>
      </c>
      <c r="D308" s="1">
        <v>1063</v>
      </c>
      <c r="E308" s="1">
        <v>5556</v>
      </c>
      <c r="F308" s="1">
        <v>8740</v>
      </c>
      <c r="G308" s="1">
        <f t="shared" si="4"/>
        <v>15725</v>
      </c>
    </row>
    <row r="309" spans="1:7">
      <c r="A309" s="3">
        <v>17</v>
      </c>
      <c r="B309" s="3">
        <v>39</v>
      </c>
      <c r="C309" s="1">
        <v>398</v>
      </c>
      <c r="D309" s="1">
        <v>1088</v>
      </c>
      <c r="E309" s="1">
        <v>5126</v>
      </c>
      <c r="F309" s="1">
        <v>7527</v>
      </c>
      <c r="G309" s="1">
        <f t="shared" si="4"/>
        <v>14139</v>
      </c>
    </row>
    <row r="310" spans="1:7">
      <c r="A310" s="3">
        <v>17</v>
      </c>
      <c r="B310" s="3">
        <v>41</v>
      </c>
      <c r="C310" s="1">
        <v>395</v>
      </c>
      <c r="D310" s="1">
        <v>1128</v>
      </c>
      <c r="E310" s="1">
        <v>4874</v>
      </c>
      <c r="F310" s="1">
        <v>5932</v>
      </c>
      <c r="G310" s="1">
        <f t="shared" si="4"/>
        <v>12329</v>
      </c>
    </row>
    <row r="311" spans="1:7">
      <c r="A311" s="3">
        <v>17</v>
      </c>
      <c r="B311" s="3">
        <v>43</v>
      </c>
      <c r="C311" s="1">
        <v>396</v>
      </c>
      <c r="D311" s="1">
        <v>1128</v>
      </c>
      <c r="E311" s="1">
        <v>4487</v>
      </c>
      <c r="F311" s="1">
        <v>4743</v>
      </c>
      <c r="G311" s="1">
        <f t="shared" si="4"/>
        <v>10754</v>
      </c>
    </row>
    <row r="312" spans="1:7">
      <c r="A312" s="3">
        <v>17</v>
      </c>
      <c r="B312" s="3">
        <v>45</v>
      </c>
      <c r="C312" s="1">
        <v>367</v>
      </c>
      <c r="D312" s="1">
        <v>1088</v>
      </c>
      <c r="E312" s="1">
        <v>4140</v>
      </c>
      <c r="F312" s="1">
        <v>4239</v>
      </c>
      <c r="G312" s="1">
        <f t="shared" si="4"/>
        <v>9834</v>
      </c>
    </row>
    <row r="313" spans="1:7">
      <c r="A313" s="3">
        <v>17</v>
      </c>
      <c r="B313" s="3">
        <v>47</v>
      </c>
      <c r="C313" s="1">
        <v>359</v>
      </c>
      <c r="D313" s="1">
        <v>1085</v>
      </c>
      <c r="E313" s="1">
        <v>3714</v>
      </c>
      <c r="F313" s="1">
        <v>3242</v>
      </c>
      <c r="G313" s="1">
        <f t="shared" si="4"/>
        <v>8400</v>
      </c>
    </row>
    <row r="314" spans="1:7">
      <c r="A314" s="3">
        <v>17</v>
      </c>
      <c r="B314" s="3">
        <v>49</v>
      </c>
      <c r="C314" s="1">
        <v>351</v>
      </c>
      <c r="D314" s="1">
        <v>1045</v>
      </c>
      <c r="E314" s="1">
        <v>3294</v>
      </c>
      <c r="F314" s="1">
        <v>2492</v>
      </c>
      <c r="G314" s="1">
        <f t="shared" si="4"/>
        <v>7182</v>
      </c>
    </row>
    <row r="315" spans="1:7">
      <c r="A315" s="3">
        <v>17</v>
      </c>
      <c r="B315" s="3">
        <v>51</v>
      </c>
      <c r="C315" s="1">
        <v>311</v>
      </c>
      <c r="D315" s="1">
        <v>974</v>
      </c>
      <c r="E315" s="1">
        <v>2966</v>
      </c>
      <c r="F315" s="1">
        <v>2284</v>
      </c>
      <c r="G315" s="1">
        <f t="shared" si="4"/>
        <v>6535</v>
      </c>
    </row>
    <row r="316" spans="1:7">
      <c r="A316" s="3">
        <v>17</v>
      </c>
      <c r="B316" s="3">
        <v>53</v>
      </c>
      <c r="C316" s="1">
        <v>278</v>
      </c>
      <c r="D316" s="1">
        <v>944</v>
      </c>
      <c r="E316" s="1">
        <v>2499</v>
      </c>
      <c r="F316" s="1">
        <v>1619</v>
      </c>
      <c r="G316" s="1">
        <f t="shared" si="4"/>
        <v>5340</v>
      </c>
    </row>
    <row r="317" spans="1:7">
      <c r="A317" s="3">
        <v>17</v>
      </c>
      <c r="B317" s="3">
        <v>55</v>
      </c>
      <c r="C317" s="1">
        <v>242</v>
      </c>
      <c r="D317" s="1">
        <v>873</v>
      </c>
      <c r="E317" s="1">
        <v>2116</v>
      </c>
      <c r="F317" s="1">
        <v>1234</v>
      </c>
      <c r="G317" s="1">
        <f t="shared" si="4"/>
        <v>4465</v>
      </c>
    </row>
    <row r="318" spans="1:7">
      <c r="A318" s="3">
        <v>17</v>
      </c>
      <c r="B318" s="3">
        <v>57</v>
      </c>
      <c r="C318" s="1">
        <v>229</v>
      </c>
      <c r="D318" s="1">
        <v>713</v>
      </c>
      <c r="E318" s="1">
        <v>1885</v>
      </c>
      <c r="F318" s="1">
        <v>1015</v>
      </c>
      <c r="G318" s="1">
        <f t="shared" si="4"/>
        <v>3842</v>
      </c>
    </row>
    <row r="319" spans="1:7">
      <c r="A319" s="3">
        <v>17</v>
      </c>
      <c r="B319" s="3">
        <v>59</v>
      </c>
      <c r="C319" s="1">
        <v>189</v>
      </c>
      <c r="D319" s="1">
        <v>682</v>
      </c>
      <c r="E319" s="1">
        <v>1580</v>
      </c>
      <c r="F319" s="1">
        <v>770</v>
      </c>
      <c r="G319" s="1">
        <f t="shared" si="4"/>
        <v>3221</v>
      </c>
    </row>
    <row r="320" spans="1:7">
      <c r="A320" s="3">
        <v>17</v>
      </c>
      <c r="B320" s="3">
        <v>61</v>
      </c>
      <c r="C320" s="1">
        <v>149</v>
      </c>
      <c r="D320" s="1">
        <v>578</v>
      </c>
      <c r="E320" s="1">
        <v>1324</v>
      </c>
      <c r="F320" s="1">
        <v>603</v>
      </c>
      <c r="G320" s="1">
        <f t="shared" si="4"/>
        <v>2654</v>
      </c>
    </row>
    <row r="321" spans="1:7">
      <c r="A321" s="3">
        <v>17</v>
      </c>
      <c r="B321" s="3">
        <v>63</v>
      </c>
      <c r="C321" s="1">
        <v>110</v>
      </c>
      <c r="D321" s="1">
        <v>454</v>
      </c>
      <c r="E321" s="1">
        <v>1132</v>
      </c>
      <c r="F321" s="1">
        <v>537</v>
      </c>
      <c r="G321" s="1">
        <f t="shared" si="4"/>
        <v>2233</v>
      </c>
    </row>
    <row r="322" spans="1:7">
      <c r="A322" s="3">
        <v>18</v>
      </c>
      <c r="B322" s="3">
        <v>25</v>
      </c>
      <c r="C322" s="1">
        <v>240</v>
      </c>
      <c r="D322" s="1">
        <v>840</v>
      </c>
      <c r="E322" s="1">
        <v>4897</v>
      </c>
      <c r="F322" s="1">
        <v>13820</v>
      </c>
      <c r="G322" s="1">
        <f t="shared" si="4"/>
        <v>19797</v>
      </c>
    </row>
    <row r="323" spans="1:7">
      <c r="A323" s="3">
        <v>18</v>
      </c>
      <c r="B323" s="3">
        <v>27</v>
      </c>
      <c r="C323" s="1">
        <v>240</v>
      </c>
      <c r="D323" s="1">
        <v>822</v>
      </c>
      <c r="E323" s="1">
        <v>4906</v>
      </c>
      <c r="F323" s="1">
        <v>13369</v>
      </c>
      <c r="G323" s="1">
        <f t="shared" ref="G323:G381" si="5">SUM(C323:F323)</f>
        <v>19337</v>
      </c>
    </row>
    <row r="324" spans="1:7">
      <c r="A324" s="3">
        <v>18</v>
      </c>
      <c r="B324" s="3">
        <v>29</v>
      </c>
      <c r="C324" s="1">
        <v>263</v>
      </c>
      <c r="D324" s="1">
        <v>848</v>
      </c>
      <c r="E324" s="1">
        <v>5282</v>
      </c>
      <c r="F324" s="1">
        <v>12917</v>
      </c>
      <c r="G324" s="1">
        <f t="shared" si="5"/>
        <v>19310</v>
      </c>
    </row>
    <row r="325" spans="1:7">
      <c r="A325" s="3">
        <v>18</v>
      </c>
      <c r="B325" s="3">
        <v>31</v>
      </c>
      <c r="C325" s="1">
        <v>276</v>
      </c>
      <c r="D325" s="1">
        <v>892</v>
      </c>
      <c r="E325" s="1">
        <v>5393</v>
      </c>
      <c r="F325" s="1">
        <v>12424</v>
      </c>
      <c r="G325" s="1">
        <f t="shared" si="5"/>
        <v>18985</v>
      </c>
    </row>
    <row r="326" spans="1:7">
      <c r="A326" s="3">
        <v>18</v>
      </c>
      <c r="B326" s="3">
        <v>33</v>
      </c>
      <c r="C326" s="1">
        <v>276</v>
      </c>
      <c r="D326" s="1">
        <v>914</v>
      </c>
      <c r="E326" s="1">
        <v>5223</v>
      </c>
      <c r="F326" s="1">
        <v>11527</v>
      </c>
      <c r="G326" s="1">
        <f t="shared" si="5"/>
        <v>17940</v>
      </c>
    </row>
    <row r="327" spans="1:7">
      <c r="A327" s="3">
        <v>18</v>
      </c>
      <c r="B327" s="3">
        <v>35</v>
      </c>
      <c r="C327" s="1">
        <v>305</v>
      </c>
      <c r="D327" s="1">
        <v>957</v>
      </c>
      <c r="E327" s="1">
        <v>5248</v>
      </c>
      <c r="F327" s="1">
        <v>9875</v>
      </c>
      <c r="G327" s="1">
        <f t="shared" si="5"/>
        <v>16385</v>
      </c>
    </row>
    <row r="328" spans="1:7">
      <c r="A328" s="3">
        <v>18</v>
      </c>
      <c r="B328" s="3">
        <v>37</v>
      </c>
      <c r="C328" s="1">
        <v>330</v>
      </c>
      <c r="D328" s="1">
        <v>992</v>
      </c>
      <c r="E328" s="1">
        <v>5207</v>
      </c>
      <c r="F328" s="1">
        <v>8154</v>
      </c>
      <c r="G328" s="1">
        <f t="shared" si="5"/>
        <v>14683</v>
      </c>
    </row>
    <row r="329" spans="1:7">
      <c r="A329" s="3">
        <v>18</v>
      </c>
      <c r="B329" s="3">
        <v>39</v>
      </c>
      <c r="C329" s="1">
        <v>354</v>
      </c>
      <c r="D329" s="1">
        <v>1032</v>
      </c>
      <c r="E329" s="1">
        <v>4790</v>
      </c>
      <c r="F329" s="1">
        <v>7028</v>
      </c>
      <c r="G329" s="1">
        <f t="shared" si="5"/>
        <v>13204</v>
      </c>
    </row>
    <row r="330" spans="1:7">
      <c r="A330" s="3">
        <v>18</v>
      </c>
      <c r="B330" s="3">
        <v>41</v>
      </c>
      <c r="C330" s="1">
        <v>366</v>
      </c>
      <c r="D330" s="1">
        <v>1030</v>
      </c>
      <c r="E330" s="1">
        <v>4564</v>
      </c>
      <c r="F330" s="1">
        <v>5586</v>
      </c>
      <c r="G330" s="1">
        <f t="shared" si="5"/>
        <v>11546</v>
      </c>
    </row>
    <row r="331" spans="1:7">
      <c r="A331" s="3">
        <v>18</v>
      </c>
      <c r="B331" s="3">
        <v>43</v>
      </c>
      <c r="C331" s="1">
        <v>370</v>
      </c>
      <c r="D331" s="1">
        <v>1063</v>
      </c>
      <c r="E331" s="1">
        <v>4185</v>
      </c>
      <c r="F331" s="1">
        <v>4544</v>
      </c>
      <c r="G331" s="1">
        <f t="shared" si="5"/>
        <v>10162</v>
      </c>
    </row>
    <row r="332" spans="1:7">
      <c r="A332" s="3">
        <v>18</v>
      </c>
      <c r="B332" s="3">
        <v>45</v>
      </c>
      <c r="C332" s="1">
        <v>339</v>
      </c>
      <c r="D332" s="1">
        <v>1031</v>
      </c>
      <c r="E332" s="1">
        <v>3852</v>
      </c>
      <c r="F332" s="1">
        <v>3925</v>
      </c>
      <c r="G332" s="1">
        <f t="shared" si="5"/>
        <v>9147</v>
      </c>
    </row>
    <row r="333" spans="1:7">
      <c r="A333" s="3">
        <v>18</v>
      </c>
      <c r="B333" s="3">
        <v>47</v>
      </c>
      <c r="C333" s="1">
        <v>344</v>
      </c>
      <c r="D333" s="1">
        <v>991</v>
      </c>
      <c r="E333" s="1">
        <v>3475</v>
      </c>
      <c r="F333" s="1">
        <v>2985</v>
      </c>
      <c r="G333" s="1">
        <f t="shared" si="5"/>
        <v>7795</v>
      </c>
    </row>
    <row r="334" spans="1:7">
      <c r="A334" s="3">
        <v>18</v>
      </c>
      <c r="B334" s="3">
        <v>49</v>
      </c>
      <c r="C334" s="1">
        <v>326</v>
      </c>
      <c r="D334" s="1">
        <v>970</v>
      </c>
      <c r="E334" s="1">
        <v>3091</v>
      </c>
      <c r="F334" s="1">
        <v>2334</v>
      </c>
      <c r="G334" s="1">
        <f t="shared" si="5"/>
        <v>6721</v>
      </c>
    </row>
    <row r="335" spans="1:7">
      <c r="A335" s="3">
        <v>18</v>
      </c>
      <c r="B335" s="3">
        <v>51</v>
      </c>
      <c r="C335" s="1">
        <v>290</v>
      </c>
      <c r="D335" s="1">
        <v>903</v>
      </c>
      <c r="E335" s="1">
        <v>2742</v>
      </c>
      <c r="F335" s="1">
        <v>2108</v>
      </c>
      <c r="G335" s="1">
        <f t="shared" si="5"/>
        <v>6043</v>
      </c>
    </row>
    <row r="336" spans="1:7">
      <c r="A336" s="3">
        <v>18</v>
      </c>
      <c r="B336" s="3">
        <v>53</v>
      </c>
      <c r="C336" s="1">
        <v>261</v>
      </c>
      <c r="D336" s="1">
        <v>885</v>
      </c>
      <c r="E336" s="1">
        <v>2312</v>
      </c>
      <c r="F336" s="1">
        <v>1498</v>
      </c>
      <c r="G336" s="1">
        <f t="shared" si="5"/>
        <v>4956</v>
      </c>
    </row>
    <row r="337" spans="1:7">
      <c r="A337" s="3">
        <v>18</v>
      </c>
      <c r="B337" s="3">
        <v>55</v>
      </c>
      <c r="C337" s="1">
        <v>240</v>
      </c>
      <c r="D337" s="1">
        <v>808</v>
      </c>
      <c r="E337" s="1">
        <v>1957</v>
      </c>
      <c r="F337" s="1">
        <v>1129</v>
      </c>
      <c r="G337" s="1">
        <f t="shared" si="5"/>
        <v>4134</v>
      </c>
    </row>
    <row r="338" spans="1:7">
      <c r="A338" s="3">
        <v>18</v>
      </c>
      <c r="B338" s="3">
        <v>57</v>
      </c>
      <c r="C338" s="1">
        <v>213</v>
      </c>
      <c r="D338" s="1">
        <v>685</v>
      </c>
      <c r="E338" s="1">
        <v>1727</v>
      </c>
      <c r="F338" s="1">
        <v>967</v>
      </c>
      <c r="G338" s="1">
        <f t="shared" si="5"/>
        <v>3592</v>
      </c>
    </row>
    <row r="339" spans="1:7">
      <c r="A339" s="3">
        <v>18</v>
      </c>
      <c r="B339" s="3">
        <v>59</v>
      </c>
      <c r="C339" s="1">
        <v>173</v>
      </c>
      <c r="D339" s="1">
        <v>637</v>
      </c>
      <c r="E339" s="1">
        <v>1485</v>
      </c>
      <c r="F339" s="1">
        <v>710</v>
      </c>
      <c r="G339" s="1">
        <f t="shared" si="5"/>
        <v>3005</v>
      </c>
    </row>
    <row r="340" spans="1:7">
      <c r="A340" s="3">
        <v>18</v>
      </c>
      <c r="B340" s="3">
        <v>61</v>
      </c>
      <c r="C340" s="1">
        <v>143</v>
      </c>
      <c r="D340" s="1">
        <v>533</v>
      </c>
      <c r="E340" s="1">
        <v>1226</v>
      </c>
      <c r="F340" s="1">
        <v>548</v>
      </c>
      <c r="G340" s="1">
        <f t="shared" si="5"/>
        <v>2450</v>
      </c>
    </row>
    <row r="341" spans="1:7">
      <c r="A341" s="3">
        <v>18</v>
      </c>
      <c r="B341" s="3">
        <v>63</v>
      </c>
      <c r="C341" s="1">
        <v>107</v>
      </c>
      <c r="D341" s="1">
        <v>414</v>
      </c>
      <c r="E341" s="1">
        <v>1041</v>
      </c>
      <c r="F341" s="1">
        <v>488</v>
      </c>
      <c r="G341" s="1">
        <f t="shared" si="5"/>
        <v>2050</v>
      </c>
    </row>
    <row r="342" spans="1:7">
      <c r="A342" s="3">
        <v>19</v>
      </c>
      <c r="B342" s="3">
        <v>25</v>
      </c>
      <c r="C342" s="1">
        <v>222</v>
      </c>
      <c r="D342" s="1">
        <v>772</v>
      </c>
      <c r="E342" s="1">
        <v>4587</v>
      </c>
      <c r="F342" s="1">
        <v>12976</v>
      </c>
      <c r="G342" s="1">
        <f t="shared" si="5"/>
        <v>18557</v>
      </c>
    </row>
    <row r="343" spans="1:7">
      <c r="A343" s="3">
        <v>19</v>
      </c>
      <c r="B343" s="3">
        <v>27</v>
      </c>
      <c r="C343" s="1">
        <v>234</v>
      </c>
      <c r="D343" s="1">
        <v>757</v>
      </c>
      <c r="E343" s="1">
        <v>4593</v>
      </c>
      <c r="F343" s="1">
        <v>12582</v>
      </c>
      <c r="G343" s="1">
        <f t="shared" si="5"/>
        <v>18166</v>
      </c>
    </row>
    <row r="344" spans="1:7">
      <c r="A344" s="3">
        <v>19</v>
      </c>
      <c r="B344" s="3">
        <v>29</v>
      </c>
      <c r="C344" s="1">
        <v>244</v>
      </c>
      <c r="D344" s="1">
        <v>798</v>
      </c>
      <c r="E344" s="1">
        <v>4909</v>
      </c>
      <c r="F344" s="1">
        <v>12209</v>
      </c>
      <c r="G344" s="1">
        <f t="shared" si="5"/>
        <v>18160</v>
      </c>
    </row>
    <row r="345" spans="1:7">
      <c r="A345" s="3">
        <v>19</v>
      </c>
      <c r="B345" s="3">
        <v>31</v>
      </c>
      <c r="C345" s="1">
        <v>266</v>
      </c>
      <c r="D345" s="1">
        <v>833</v>
      </c>
      <c r="E345" s="1">
        <v>4981</v>
      </c>
      <c r="F345" s="1">
        <v>11719</v>
      </c>
      <c r="G345" s="1">
        <f t="shared" si="5"/>
        <v>17799</v>
      </c>
    </row>
    <row r="346" spans="1:7">
      <c r="A346" s="3">
        <v>19</v>
      </c>
      <c r="B346" s="3">
        <v>33</v>
      </c>
      <c r="C346" s="1">
        <v>261</v>
      </c>
      <c r="D346" s="1">
        <v>842</v>
      </c>
      <c r="E346" s="1">
        <v>4892</v>
      </c>
      <c r="F346" s="1">
        <v>10759</v>
      </c>
      <c r="G346" s="1">
        <f t="shared" si="5"/>
        <v>16754</v>
      </c>
    </row>
    <row r="347" spans="1:7">
      <c r="A347" s="3">
        <v>19</v>
      </c>
      <c r="B347" s="3">
        <v>35</v>
      </c>
      <c r="C347" s="1">
        <v>286</v>
      </c>
      <c r="D347" s="1">
        <v>897</v>
      </c>
      <c r="E347" s="1">
        <v>4901</v>
      </c>
      <c r="F347" s="1">
        <v>9302</v>
      </c>
      <c r="G347" s="1">
        <f t="shared" si="5"/>
        <v>15386</v>
      </c>
    </row>
    <row r="348" spans="1:7">
      <c r="A348" s="3">
        <v>19</v>
      </c>
      <c r="B348" s="3">
        <v>37</v>
      </c>
      <c r="C348" s="1">
        <v>298</v>
      </c>
      <c r="D348" s="1">
        <v>945</v>
      </c>
      <c r="E348" s="1">
        <v>4845</v>
      </c>
      <c r="F348" s="1">
        <v>7681</v>
      </c>
      <c r="G348" s="1">
        <f t="shared" si="5"/>
        <v>13769</v>
      </c>
    </row>
    <row r="349" spans="1:7">
      <c r="A349" s="3">
        <v>19</v>
      </c>
      <c r="B349" s="3">
        <v>39</v>
      </c>
      <c r="C349" s="1">
        <v>342</v>
      </c>
      <c r="D349" s="1">
        <v>903</v>
      </c>
      <c r="E349" s="1">
        <v>4523</v>
      </c>
      <c r="F349" s="1">
        <v>6667</v>
      </c>
      <c r="G349" s="1">
        <f t="shared" si="5"/>
        <v>12435</v>
      </c>
    </row>
    <row r="350" spans="1:7">
      <c r="A350" s="3">
        <v>19</v>
      </c>
      <c r="B350" s="3">
        <v>41</v>
      </c>
      <c r="C350" s="1">
        <v>349</v>
      </c>
      <c r="D350" s="1">
        <v>968</v>
      </c>
      <c r="E350" s="1">
        <v>4263</v>
      </c>
      <c r="F350" s="1">
        <v>5297</v>
      </c>
      <c r="G350" s="1">
        <f t="shared" si="5"/>
        <v>10877</v>
      </c>
    </row>
    <row r="351" spans="1:7">
      <c r="A351" s="3">
        <v>19</v>
      </c>
      <c r="B351" s="3">
        <v>43</v>
      </c>
      <c r="C351" s="1">
        <v>351</v>
      </c>
      <c r="D351" s="1">
        <v>982</v>
      </c>
      <c r="E351" s="1">
        <v>3937</v>
      </c>
      <c r="F351" s="1">
        <v>4223</v>
      </c>
      <c r="G351" s="1">
        <f t="shared" si="5"/>
        <v>9493</v>
      </c>
    </row>
    <row r="352" spans="1:7">
      <c r="A352" s="3">
        <v>19</v>
      </c>
      <c r="B352" s="3">
        <v>45</v>
      </c>
      <c r="C352" s="1">
        <v>320</v>
      </c>
      <c r="D352" s="1">
        <v>954</v>
      </c>
      <c r="E352" s="1">
        <v>3596</v>
      </c>
      <c r="F352" s="1">
        <v>3692</v>
      </c>
      <c r="G352" s="1">
        <f t="shared" si="5"/>
        <v>8562</v>
      </c>
    </row>
    <row r="353" spans="1:7">
      <c r="A353" s="3">
        <v>19</v>
      </c>
      <c r="B353" s="3">
        <v>47</v>
      </c>
      <c r="C353" s="1">
        <v>326</v>
      </c>
      <c r="D353" s="1">
        <v>927</v>
      </c>
      <c r="E353" s="1">
        <v>3229</v>
      </c>
      <c r="F353" s="1">
        <v>2785</v>
      </c>
      <c r="G353" s="1">
        <f t="shared" si="5"/>
        <v>7267</v>
      </c>
    </row>
    <row r="354" spans="1:7">
      <c r="A354" s="3">
        <v>19</v>
      </c>
      <c r="B354" s="3">
        <v>49</v>
      </c>
      <c r="C354" s="1">
        <v>300</v>
      </c>
      <c r="D354" s="1">
        <v>909</v>
      </c>
      <c r="E354" s="1">
        <v>2888</v>
      </c>
      <c r="F354" s="1">
        <v>2185</v>
      </c>
      <c r="G354" s="1">
        <f t="shared" si="5"/>
        <v>6282</v>
      </c>
    </row>
    <row r="355" spans="1:7">
      <c r="A355" s="3">
        <v>19</v>
      </c>
      <c r="B355" s="3">
        <v>51</v>
      </c>
      <c r="C355" s="1">
        <v>264</v>
      </c>
      <c r="D355" s="1">
        <v>851</v>
      </c>
      <c r="E355" s="1">
        <v>2538</v>
      </c>
      <c r="F355" s="1">
        <v>1966</v>
      </c>
      <c r="G355" s="1">
        <f t="shared" si="5"/>
        <v>5619</v>
      </c>
    </row>
    <row r="356" spans="1:7">
      <c r="A356" s="3">
        <v>19</v>
      </c>
      <c r="B356" s="3">
        <v>53</v>
      </c>
      <c r="C356" s="1">
        <v>237</v>
      </c>
      <c r="D356" s="1">
        <v>812</v>
      </c>
      <c r="E356" s="1">
        <v>2187</v>
      </c>
      <c r="F356" s="1">
        <v>1422</v>
      </c>
      <c r="G356" s="1">
        <f t="shared" si="5"/>
        <v>4658</v>
      </c>
    </row>
    <row r="357" spans="1:7">
      <c r="A357" s="3">
        <v>19</v>
      </c>
      <c r="B357" s="3">
        <v>55</v>
      </c>
      <c r="C357" s="1">
        <v>227</v>
      </c>
      <c r="D357" s="1">
        <v>752</v>
      </c>
      <c r="E357" s="1">
        <v>1834</v>
      </c>
      <c r="F357" s="1">
        <v>1047</v>
      </c>
      <c r="G357" s="1">
        <f t="shared" si="5"/>
        <v>3860</v>
      </c>
    </row>
    <row r="358" spans="1:7">
      <c r="A358" s="3">
        <v>19</v>
      </c>
      <c r="B358" s="3">
        <v>57</v>
      </c>
      <c r="C358" s="1">
        <v>198</v>
      </c>
      <c r="D358" s="1">
        <v>641</v>
      </c>
      <c r="E358" s="1">
        <v>1638</v>
      </c>
      <c r="F358" s="1">
        <v>926</v>
      </c>
      <c r="G358" s="1">
        <f t="shared" si="5"/>
        <v>3403</v>
      </c>
    </row>
    <row r="359" spans="1:7">
      <c r="A359" s="3">
        <v>19</v>
      </c>
      <c r="B359" s="3">
        <v>59</v>
      </c>
      <c r="C359" s="1">
        <v>161</v>
      </c>
      <c r="D359" s="1">
        <v>582</v>
      </c>
      <c r="E359" s="1">
        <v>1386</v>
      </c>
      <c r="F359" s="1">
        <v>642</v>
      </c>
      <c r="G359" s="1">
        <f t="shared" si="5"/>
        <v>2771</v>
      </c>
    </row>
    <row r="360" spans="1:7">
      <c r="A360" s="3">
        <v>19</v>
      </c>
      <c r="B360" s="3">
        <v>61</v>
      </c>
      <c r="C360" s="1">
        <v>139</v>
      </c>
      <c r="D360" s="1">
        <v>481</v>
      </c>
      <c r="E360" s="1">
        <v>1158</v>
      </c>
      <c r="F360" s="1">
        <v>501</v>
      </c>
      <c r="G360" s="1">
        <f t="shared" si="5"/>
        <v>2279</v>
      </c>
    </row>
    <row r="361" spans="1:7">
      <c r="A361" s="3">
        <v>19</v>
      </c>
      <c r="B361" s="3">
        <v>63</v>
      </c>
      <c r="C361" s="1">
        <v>98</v>
      </c>
      <c r="D361" s="1">
        <v>383</v>
      </c>
      <c r="E361" s="1">
        <v>966</v>
      </c>
      <c r="F361" s="1">
        <v>462</v>
      </c>
      <c r="G361" s="1">
        <f t="shared" si="5"/>
        <v>1909</v>
      </c>
    </row>
    <row r="362" spans="1:7">
      <c r="A362" s="3">
        <v>20</v>
      </c>
      <c r="B362" s="3">
        <v>25</v>
      </c>
      <c r="C362" s="1">
        <v>219</v>
      </c>
      <c r="D362" s="1">
        <v>722</v>
      </c>
      <c r="E362" s="1">
        <v>4270</v>
      </c>
      <c r="F362" s="1">
        <v>12200</v>
      </c>
      <c r="G362" s="1">
        <f t="shared" si="5"/>
        <v>17411</v>
      </c>
    </row>
    <row r="363" spans="1:7">
      <c r="A363" s="3">
        <v>20</v>
      </c>
      <c r="B363" s="3">
        <v>27</v>
      </c>
      <c r="C363" s="1">
        <v>230</v>
      </c>
      <c r="D363" s="1">
        <v>711</v>
      </c>
      <c r="E363" s="1">
        <v>4288</v>
      </c>
      <c r="F363" s="1">
        <v>11835</v>
      </c>
      <c r="G363" s="1">
        <f t="shared" si="5"/>
        <v>17064</v>
      </c>
    </row>
    <row r="364" spans="1:7">
      <c r="A364" s="3">
        <v>20</v>
      </c>
      <c r="B364" s="3">
        <v>29</v>
      </c>
      <c r="C364" s="1">
        <v>230</v>
      </c>
      <c r="D364" s="1">
        <v>742</v>
      </c>
      <c r="E364" s="1">
        <v>4577</v>
      </c>
      <c r="F364" s="1">
        <v>11520</v>
      </c>
      <c r="G364" s="1">
        <f t="shared" si="5"/>
        <v>17069</v>
      </c>
    </row>
    <row r="365" spans="1:7">
      <c r="A365" s="3">
        <v>20</v>
      </c>
      <c r="B365" s="3">
        <v>31</v>
      </c>
      <c r="C365" s="1">
        <v>245</v>
      </c>
      <c r="D365" s="1">
        <v>763</v>
      </c>
      <c r="E365" s="1">
        <v>4703</v>
      </c>
      <c r="F365" s="1">
        <v>10932</v>
      </c>
      <c r="G365" s="1">
        <f t="shared" si="5"/>
        <v>16643</v>
      </c>
    </row>
    <row r="366" spans="1:7">
      <c r="A366" s="3">
        <v>20</v>
      </c>
      <c r="B366" s="3">
        <v>33</v>
      </c>
      <c r="C366" s="1">
        <v>248</v>
      </c>
      <c r="D366" s="1">
        <v>780</v>
      </c>
      <c r="E366" s="1">
        <v>4591</v>
      </c>
      <c r="F366" s="1">
        <v>10159</v>
      </c>
      <c r="G366" s="1">
        <f t="shared" si="5"/>
        <v>15778</v>
      </c>
    </row>
    <row r="367" spans="1:7">
      <c r="A367" s="3">
        <v>20</v>
      </c>
      <c r="B367" s="3">
        <v>35</v>
      </c>
      <c r="C367" s="1">
        <v>255</v>
      </c>
      <c r="D367" s="1">
        <v>851</v>
      </c>
      <c r="E367" s="1">
        <v>4658</v>
      </c>
      <c r="F367" s="1">
        <v>8757</v>
      </c>
      <c r="G367" s="1">
        <f t="shared" si="5"/>
        <v>14521</v>
      </c>
    </row>
    <row r="368" spans="1:7">
      <c r="A368" s="3">
        <v>20</v>
      </c>
      <c r="B368" s="3">
        <v>37</v>
      </c>
      <c r="C368" s="1">
        <v>285</v>
      </c>
      <c r="D368" s="1">
        <v>857</v>
      </c>
      <c r="E368" s="1">
        <v>4589</v>
      </c>
      <c r="F368" s="1">
        <v>7272</v>
      </c>
      <c r="G368" s="1">
        <f t="shared" si="5"/>
        <v>13003</v>
      </c>
    </row>
    <row r="369" spans="1:7">
      <c r="A369" s="3">
        <v>20</v>
      </c>
      <c r="B369" s="3">
        <v>39</v>
      </c>
      <c r="C369" s="1">
        <v>310</v>
      </c>
      <c r="D369" s="1">
        <v>886</v>
      </c>
      <c r="E369" s="1">
        <v>4249</v>
      </c>
      <c r="F369" s="1">
        <v>6281</v>
      </c>
      <c r="G369" s="1">
        <f t="shared" si="5"/>
        <v>11726</v>
      </c>
    </row>
    <row r="370" spans="1:7">
      <c r="A370" s="3">
        <v>20</v>
      </c>
      <c r="B370" s="3">
        <v>41</v>
      </c>
      <c r="C370" s="1">
        <v>332</v>
      </c>
      <c r="D370" s="1">
        <v>892</v>
      </c>
      <c r="E370" s="1">
        <v>4019</v>
      </c>
      <c r="F370" s="1">
        <v>5014</v>
      </c>
      <c r="G370" s="1">
        <f t="shared" si="5"/>
        <v>10257</v>
      </c>
    </row>
    <row r="371" spans="1:7">
      <c r="A371" s="3">
        <v>20</v>
      </c>
      <c r="B371" s="3">
        <v>43</v>
      </c>
      <c r="C371" s="1">
        <v>322</v>
      </c>
      <c r="D371" s="1">
        <v>922</v>
      </c>
      <c r="E371" s="1">
        <v>3675</v>
      </c>
      <c r="F371" s="1">
        <v>3980</v>
      </c>
      <c r="G371" s="1">
        <f t="shared" si="5"/>
        <v>8899</v>
      </c>
    </row>
    <row r="372" spans="1:7">
      <c r="A372" s="3">
        <v>20</v>
      </c>
      <c r="B372" s="3">
        <v>45</v>
      </c>
      <c r="C372" s="1">
        <v>302</v>
      </c>
      <c r="D372" s="1">
        <v>884</v>
      </c>
      <c r="E372" s="1">
        <v>3384</v>
      </c>
      <c r="F372" s="1">
        <v>3434</v>
      </c>
      <c r="G372" s="1">
        <f t="shared" si="5"/>
        <v>8004</v>
      </c>
    </row>
    <row r="373" spans="1:7">
      <c r="A373" s="3">
        <v>20</v>
      </c>
      <c r="B373" s="3">
        <v>47</v>
      </c>
      <c r="C373" s="1">
        <v>306</v>
      </c>
      <c r="D373" s="1">
        <v>853</v>
      </c>
      <c r="E373" s="1">
        <v>3056</v>
      </c>
      <c r="F373" s="1">
        <v>2653</v>
      </c>
      <c r="G373" s="1">
        <f t="shared" si="5"/>
        <v>6868</v>
      </c>
    </row>
    <row r="374" spans="1:7">
      <c r="A374" s="3">
        <v>20</v>
      </c>
      <c r="B374" s="3">
        <v>49</v>
      </c>
      <c r="C374" s="1">
        <v>278</v>
      </c>
      <c r="D374" s="1">
        <v>863</v>
      </c>
      <c r="E374" s="1">
        <v>2681</v>
      </c>
      <c r="F374" s="1">
        <v>2046</v>
      </c>
      <c r="G374" s="1">
        <f t="shared" si="5"/>
        <v>5868</v>
      </c>
    </row>
    <row r="375" spans="1:7">
      <c r="A375" s="3">
        <v>20</v>
      </c>
      <c r="B375" s="3">
        <v>51</v>
      </c>
      <c r="C375" s="1">
        <v>249</v>
      </c>
      <c r="D375" s="1">
        <v>809</v>
      </c>
      <c r="E375" s="1">
        <v>2357</v>
      </c>
      <c r="F375" s="1">
        <v>1849</v>
      </c>
      <c r="G375" s="1">
        <f t="shared" si="5"/>
        <v>5264</v>
      </c>
    </row>
    <row r="376" spans="1:7">
      <c r="A376" s="3">
        <v>20</v>
      </c>
      <c r="B376" s="3">
        <v>53</v>
      </c>
      <c r="C376" s="1">
        <v>227</v>
      </c>
      <c r="D376" s="1">
        <v>774</v>
      </c>
      <c r="E376" s="1">
        <v>2038</v>
      </c>
      <c r="F376" s="1">
        <v>1305</v>
      </c>
      <c r="G376" s="1">
        <f t="shared" si="5"/>
        <v>4344</v>
      </c>
    </row>
    <row r="377" spans="1:7">
      <c r="A377" s="3">
        <v>20</v>
      </c>
      <c r="B377" s="3">
        <v>55</v>
      </c>
      <c r="C377" s="1">
        <v>214</v>
      </c>
      <c r="D377" s="1">
        <v>712</v>
      </c>
      <c r="E377" s="1">
        <v>1699</v>
      </c>
      <c r="F377" s="1">
        <v>1006</v>
      </c>
      <c r="G377" s="1">
        <f t="shared" si="5"/>
        <v>3631</v>
      </c>
    </row>
    <row r="378" spans="1:7">
      <c r="A378" s="3">
        <v>20</v>
      </c>
      <c r="B378" s="3">
        <v>57</v>
      </c>
      <c r="C378" s="1">
        <v>180</v>
      </c>
      <c r="D378" s="1">
        <v>605</v>
      </c>
      <c r="E378" s="1">
        <v>1548</v>
      </c>
      <c r="F378" s="1">
        <v>844</v>
      </c>
      <c r="G378" s="1">
        <f t="shared" si="5"/>
        <v>3177</v>
      </c>
    </row>
    <row r="379" spans="1:7">
      <c r="A379" s="3">
        <v>20</v>
      </c>
      <c r="B379" s="3">
        <v>59</v>
      </c>
      <c r="C379" s="1">
        <v>146</v>
      </c>
      <c r="D379" s="1">
        <v>552</v>
      </c>
      <c r="E379" s="1">
        <v>1305</v>
      </c>
      <c r="F379" s="1">
        <v>607</v>
      </c>
      <c r="G379" s="1">
        <f t="shared" si="5"/>
        <v>2610</v>
      </c>
    </row>
    <row r="380" spans="1:7">
      <c r="A380" s="3">
        <v>20</v>
      </c>
      <c r="B380" s="3">
        <v>61</v>
      </c>
      <c r="C380" s="1">
        <v>127</v>
      </c>
      <c r="D380" s="1">
        <v>450</v>
      </c>
      <c r="E380" s="1">
        <v>1087</v>
      </c>
      <c r="F380" s="1">
        <v>462</v>
      </c>
      <c r="G380" s="1">
        <f t="shared" si="5"/>
        <v>2126</v>
      </c>
    </row>
    <row r="381" spans="1:7">
      <c r="A381" s="3">
        <v>20</v>
      </c>
      <c r="B381" s="3">
        <v>63</v>
      </c>
      <c r="C381" s="1">
        <v>93</v>
      </c>
      <c r="D381" s="1">
        <v>358</v>
      </c>
      <c r="E381" s="1">
        <v>901</v>
      </c>
      <c r="F381" s="1">
        <v>420</v>
      </c>
      <c r="G381" s="1">
        <f t="shared" si="5"/>
        <v>1772</v>
      </c>
    </row>
    <row r="382" spans="1:7">
      <c r="C382" s="1">
        <f>SUM(C2:C381)</f>
        <v>211326</v>
      </c>
      <c r="D382" s="1">
        <f t="shared" ref="D382:F382" si="6">SUM(D2:D381)</f>
        <v>789765</v>
      </c>
      <c r="E382" s="1">
        <f t="shared" si="6"/>
        <v>4162968</v>
      </c>
      <c r="F382" s="1">
        <f t="shared" si="6"/>
        <v>7100219</v>
      </c>
      <c r="G382" s="1">
        <f>SUM(G2:G381)</f>
        <v>12264278</v>
      </c>
    </row>
    <row r="383" spans="1:7">
      <c r="C383" s="1">
        <f>MIN(C2:C381)</f>
        <v>93</v>
      </c>
      <c r="D383" s="1">
        <f t="shared" ref="D383:G383" si="7">MIN(D2:D381)</f>
        <v>358</v>
      </c>
      <c r="E383" s="1">
        <f t="shared" si="7"/>
        <v>901</v>
      </c>
      <c r="F383" s="1">
        <f t="shared" si="7"/>
        <v>420</v>
      </c>
      <c r="G383" s="1">
        <f t="shared" si="7"/>
        <v>1772</v>
      </c>
    </row>
    <row r="384" spans="1:7">
      <c r="C384" s="1">
        <f>MAX(C2:C381)</f>
        <v>1304</v>
      </c>
      <c r="D384" s="1">
        <f t="shared" ref="D384:G384" si="8">MAX(D2:D381)</f>
        <v>5983</v>
      </c>
      <c r="E384" s="1">
        <f t="shared" si="8"/>
        <v>47948</v>
      </c>
      <c r="F384" s="1">
        <f t="shared" si="8"/>
        <v>108780</v>
      </c>
      <c r="G384" s="1">
        <f t="shared" si="8"/>
        <v>158290</v>
      </c>
    </row>
    <row r="385" spans="3:7">
      <c r="C385" s="1">
        <f>AVERAGE(C2:C381)</f>
        <v>556.12105263157889</v>
      </c>
      <c r="D385" s="1">
        <f t="shared" ref="D385:G385" si="9">AVERAGE(D2:D381)</f>
        <v>2078.3289473684213</v>
      </c>
      <c r="E385" s="1">
        <f t="shared" si="9"/>
        <v>10955.17894736842</v>
      </c>
      <c r="F385" s="1">
        <f t="shared" si="9"/>
        <v>18684.786842105263</v>
      </c>
      <c r="G385" s="1">
        <f t="shared" si="9"/>
        <v>32274.415789473685</v>
      </c>
    </row>
  </sheetData>
  <sheetCalcPr fullCalcOnLoad="1"/>
  <sortState ref="A2:F1048576">
    <sortCondition ref="A3:A1048576"/>
    <sortCondition ref="B3:B1048576"/>
  </sortState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P. fastigiatum</vt:lpstr>
      <vt:lpstr>P. cheesemanii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Nicole</cp:lastModifiedBy>
  <dcterms:created xsi:type="dcterms:W3CDTF">2011-05-19T04:36:17Z</dcterms:created>
  <dcterms:modified xsi:type="dcterms:W3CDTF">2011-10-13T07:11:56Z</dcterms:modified>
</cp:coreProperties>
</file>